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F-Manuscripts\C-submitted\CRISPR &amp; Split-GFP\H-Revision 2\E-other files\Data tables\"/>
    </mc:Choice>
  </mc:AlternateContent>
  <xr:revisionPtr revIDLastSave="0" documentId="13_ncr:1_{11324218-1ED7-40B8-ADF8-88B2D2E6D085}" xr6:coauthVersionLast="47" xr6:coauthVersionMax="47" xr10:uidLastSave="{00000000-0000-0000-0000-000000000000}"/>
  <bookViews>
    <workbookView xWindow="-120" yWindow="-120" windowWidth="29040" windowHeight="17640" tabRatio="1000" xr2:uid="{00000000-000D-0000-FFFF-FFFF00000000}"/>
  </bookViews>
  <sheets>
    <sheet name="S7A Data" sheetId="33" r:id="rId1"/>
    <sheet name="S7B Data" sheetId="34" r:id="rId2"/>
    <sheet name="S7C Data" sheetId="35" r:id="rId3"/>
    <sheet name="S7D Data" sheetId="3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24" i="34" l="1"/>
  <c r="R22" i="34"/>
  <c r="R21" i="34"/>
  <c r="R20" i="34"/>
  <c r="R23" i="34" s="1"/>
  <c r="R19" i="34"/>
  <c r="R17" i="34"/>
  <c r="R16" i="34"/>
  <c r="R15" i="34"/>
  <c r="R18" i="34" s="1"/>
  <c r="R12" i="34"/>
  <c r="R11" i="34"/>
  <c r="R10" i="34"/>
  <c r="R14" i="34" s="1"/>
  <c r="R6" i="34"/>
  <c r="R8" i="34" s="1"/>
  <c r="R7" i="34"/>
  <c r="R9" i="34"/>
  <c r="R5" i="34"/>
  <c r="Q24" i="34"/>
  <c r="P24" i="34"/>
  <c r="O24" i="34"/>
  <c r="N24" i="34"/>
  <c r="M24" i="34"/>
  <c r="L24" i="34"/>
  <c r="K24" i="34"/>
  <c r="J24" i="34"/>
  <c r="I24" i="34"/>
  <c r="H24" i="34"/>
  <c r="G24" i="34"/>
  <c r="F24" i="34"/>
  <c r="E24" i="34"/>
  <c r="D24" i="34"/>
  <c r="Q23" i="34"/>
  <c r="P23" i="34"/>
  <c r="O23" i="34"/>
  <c r="N23" i="34"/>
  <c r="M23" i="34"/>
  <c r="L23" i="34"/>
  <c r="K23" i="34"/>
  <c r="J23" i="34"/>
  <c r="I23" i="34"/>
  <c r="H23" i="34"/>
  <c r="G23" i="34"/>
  <c r="F23" i="34"/>
  <c r="E23" i="34"/>
  <c r="D23" i="34"/>
  <c r="Q19" i="34"/>
  <c r="P19" i="34"/>
  <c r="O19" i="34"/>
  <c r="N19" i="34"/>
  <c r="M19" i="34"/>
  <c r="L19" i="34"/>
  <c r="K19" i="34"/>
  <c r="J19" i="34"/>
  <c r="I19" i="34"/>
  <c r="H19" i="34"/>
  <c r="G19" i="34"/>
  <c r="F19" i="34"/>
  <c r="E19" i="34"/>
  <c r="D19" i="34"/>
  <c r="Q18" i="34"/>
  <c r="P18" i="34"/>
  <c r="O18" i="34"/>
  <c r="N18" i="34"/>
  <c r="M18" i="34"/>
  <c r="L18" i="34"/>
  <c r="K18" i="34"/>
  <c r="J18" i="34"/>
  <c r="I18" i="34"/>
  <c r="H18" i="34"/>
  <c r="G18" i="34"/>
  <c r="F18" i="34"/>
  <c r="E18" i="34"/>
  <c r="D18" i="34"/>
  <c r="Q14" i="34"/>
  <c r="P14" i="34"/>
  <c r="O14" i="34"/>
  <c r="N14" i="34"/>
  <c r="M14" i="34"/>
  <c r="L14" i="34"/>
  <c r="K14" i="34"/>
  <c r="J14" i="34"/>
  <c r="I14" i="34"/>
  <c r="H14" i="34"/>
  <c r="G14" i="34"/>
  <c r="F14" i="34"/>
  <c r="E14" i="34"/>
  <c r="D14" i="34"/>
  <c r="Q13" i="34"/>
  <c r="P13" i="34"/>
  <c r="O13" i="34"/>
  <c r="N13" i="34"/>
  <c r="M13" i="34"/>
  <c r="L13" i="34"/>
  <c r="K13" i="34"/>
  <c r="J13" i="34"/>
  <c r="I13" i="34"/>
  <c r="H13" i="34"/>
  <c r="G13" i="34"/>
  <c r="F13" i="34"/>
  <c r="E13" i="34"/>
  <c r="D13" i="34"/>
  <c r="E8" i="34"/>
  <c r="F8" i="34"/>
  <c r="G8" i="34"/>
  <c r="H8" i="34"/>
  <c r="I8" i="34"/>
  <c r="J8" i="34"/>
  <c r="K8" i="34"/>
  <c r="L8" i="34"/>
  <c r="M8" i="34"/>
  <c r="N8" i="34"/>
  <c r="O8" i="34"/>
  <c r="P8" i="34"/>
  <c r="Q8" i="34"/>
  <c r="E9" i="34"/>
  <c r="F9" i="34"/>
  <c r="G9" i="34"/>
  <c r="H9" i="34"/>
  <c r="I9" i="34"/>
  <c r="J9" i="34"/>
  <c r="K9" i="34"/>
  <c r="L9" i="34"/>
  <c r="M9" i="34"/>
  <c r="N9" i="34"/>
  <c r="O9" i="34"/>
  <c r="P9" i="34"/>
  <c r="Q9" i="34"/>
  <c r="D9" i="34"/>
  <c r="D8" i="34"/>
  <c r="R13" i="34" l="1"/>
  <c r="G7" i="36"/>
  <c r="F7" i="36"/>
  <c r="F8" i="36"/>
  <c r="G8" i="36"/>
  <c r="F9" i="36"/>
  <c r="G9" i="36"/>
  <c r="F10" i="36"/>
  <c r="G10" i="36"/>
  <c r="F11" i="36"/>
  <c r="G11" i="36"/>
  <c r="F12" i="36"/>
  <c r="G12" i="36"/>
  <c r="F13" i="36"/>
  <c r="G13" i="36"/>
  <c r="F14" i="36"/>
  <c r="G14" i="36"/>
  <c r="F15" i="36"/>
  <c r="G15" i="36"/>
  <c r="F16" i="36"/>
  <c r="G16" i="36"/>
  <c r="H14" i="35" l="1"/>
  <c r="G14" i="35"/>
  <c r="H13" i="35"/>
  <c r="G13" i="35"/>
  <c r="H12" i="35"/>
  <c r="G12" i="35"/>
  <c r="H11" i="35"/>
  <c r="G11" i="35"/>
  <c r="H10" i="35"/>
  <c r="G10" i="35"/>
  <c r="H9" i="35"/>
  <c r="G9" i="35"/>
  <c r="H8" i="35"/>
  <c r="G8" i="35"/>
  <c r="H7" i="35"/>
  <c r="G7" i="35"/>
  <c r="H6" i="35"/>
  <c r="G6" i="35"/>
  <c r="Q39" i="33" l="1"/>
  <c r="H39" i="33"/>
  <c r="C41" i="33"/>
  <c r="C34" i="33"/>
  <c r="C30" i="33"/>
  <c r="C29" i="33"/>
  <c r="C53" i="33" s="1"/>
  <c r="AO24" i="33"/>
  <c r="AN24" i="33"/>
  <c r="AM24" i="33"/>
  <c r="AL24" i="33"/>
  <c r="AK24" i="33"/>
  <c r="AJ24" i="33"/>
  <c r="AI24" i="33"/>
  <c r="AH24" i="33"/>
  <c r="AG24" i="33"/>
  <c r="AF24" i="33"/>
  <c r="AE24" i="33"/>
  <c r="AD24" i="33"/>
  <c r="AC24" i="33"/>
  <c r="AB24" i="33"/>
  <c r="AA24" i="33"/>
  <c r="Z24" i="33"/>
  <c r="Y24" i="33"/>
  <c r="X24" i="33"/>
  <c r="W24" i="33"/>
  <c r="V24" i="33"/>
  <c r="U24" i="33"/>
  <c r="T24" i="33"/>
  <c r="S24" i="33"/>
  <c r="R24" i="33"/>
  <c r="Q24" i="33"/>
  <c r="P24" i="33"/>
  <c r="O24" i="33"/>
  <c r="N24" i="33"/>
  <c r="M24" i="33"/>
  <c r="L24" i="33"/>
  <c r="K24" i="33"/>
  <c r="J24" i="33"/>
  <c r="I24" i="33"/>
  <c r="H24" i="33"/>
  <c r="G24" i="33"/>
  <c r="F24" i="33"/>
  <c r="E24" i="33"/>
  <c r="D24" i="33"/>
  <c r="C24" i="33"/>
  <c r="AO23" i="33"/>
  <c r="AN23" i="33"/>
  <c r="AM23" i="33"/>
  <c r="AL23" i="33"/>
  <c r="AK23" i="33"/>
  <c r="AJ23" i="33"/>
  <c r="AI23" i="33"/>
  <c r="AH23" i="33"/>
  <c r="AG23" i="33"/>
  <c r="AF23" i="33"/>
  <c r="AE23" i="33"/>
  <c r="AD23" i="33"/>
  <c r="AC23" i="33"/>
  <c r="AB23" i="33"/>
  <c r="AA23" i="33"/>
  <c r="Z23" i="33"/>
  <c r="Y23" i="33"/>
  <c r="X23" i="33"/>
  <c r="W23" i="33"/>
  <c r="V23" i="33"/>
  <c r="U23" i="33"/>
  <c r="T23" i="33"/>
  <c r="S23" i="33"/>
  <c r="R23" i="33"/>
  <c r="Q23" i="33"/>
  <c r="P23" i="33"/>
  <c r="O23" i="33"/>
  <c r="N23" i="33"/>
  <c r="M23" i="33"/>
  <c r="L23" i="33"/>
  <c r="K23" i="33"/>
  <c r="J23" i="33"/>
  <c r="I23" i="33"/>
  <c r="H23" i="33"/>
  <c r="G23" i="33"/>
  <c r="F23" i="33"/>
  <c r="E23" i="33"/>
  <c r="D23" i="33"/>
  <c r="C23" i="33"/>
  <c r="AO19" i="33"/>
  <c r="AN19" i="33"/>
  <c r="AM19" i="33"/>
  <c r="AL19" i="33"/>
  <c r="AK19" i="33"/>
  <c r="AJ19" i="33"/>
  <c r="AI19" i="33"/>
  <c r="AH19" i="33"/>
  <c r="AG19" i="33"/>
  <c r="AF19" i="33"/>
  <c r="AE19" i="33"/>
  <c r="AD19" i="33"/>
  <c r="AC19" i="33"/>
  <c r="AB19" i="33"/>
  <c r="AA19" i="33"/>
  <c r="Z19" i="33"/>
  <c r="Y19" i="33"/>
  <c r="X19" i="33"/>
  <c r="W19" i="33"/>
  <c r="V19" i="33"/>
  <c r="U19" i="33"/>
  <c r="T19" i="33"/>
  <c r="S19" i="33"/>
  <c r="R19" i="33"/>
  <c r="Q19" i="33"/>
  <c r="P19" i="33"/>
  <c r="O19" i="33"/>
  <c r="N19" i="33"/>
  <c r="M19" i="33"/>
  <c r="L19" i="33"/>
  <c r="K19" i="33"/>
  <c r="J19" i="33"/>
  <c r="I19" i="33"/>
  <c r="H19" i="33"/>
  <c r="G19" i="33"/>
  <c r="F19" i="33"/>
  <c r="E19" i="33"/>
  <c r="D19" i="33"/>
  <c r="C19" i="33"/>
  <c r="AO18" i="33"/>
  <c r="AN18" i="33"/>
  <c r="AM18" i="33"/>
  <c r="AL18" i="33"/>
  <c r="AK18" i="33"/>
  <c r="AJ18" i="33"/>
  <c r="AI18" i="33"/>
  <c r="AH18" i="33"/>
  <c r="AG18" i="33"/>
  <c r="AF18" i="33"/>
  <c r="AE18" i="33"/>
  <c r="AD18" i="33"/>
  <c r="AC18" i="33"/>
  <c r="AB18" i="33"/>
  <c r="AA18" i="33"/>
  <c r="Z18" i="33"/>
  <c r="Y18" i="33"/>
  <c r="X18" i="33"/>
  <c r="W18" i="33"/>
  <c r="V18" i="33"/>
  <c r="U18" i="33"/>
  <c r="T18" i="33"/>
  <c r="S18" i="33"/>
  <c r="R18" i="33"/>
  <c r="Q18" i="33"/>
  <c r="P18" i="33"/>
  <c r="O18" i="33"/>
  <c r="N18" i="33"/>
  <c r="M18" i="33"/>
  <c r="L18" i="33"/>
  <c r="K18" i="33"/>
  <c r="J18" i="33"/>
  <c r="I18" i="33"/>
  <c r="H18" i="33"/>
  <c r="G18" i="33"/>
  <c r="F18" i="33"/>
  <c r="E18" i="33"/>
  <c r="D18" i="33"/>
  <c r="C18" i="33"/>
  <c r="AO14" i="33"/>
  <c r="AN14" i="33"/>
  <c r="AM14" i="33"/>
  <c r="AL14" i="33"/>
  <c r="AK14" i="33"/>
  <c r="AJ14" i="33"/>
  <c r="AI14" i="33"/>
  <c r="AH14" i="33"/>
  <c r="AG14" i="33"/>
  <c r="AF14" i="33"/>
  <c r="AE14" i="33"/>
  <c r="AD14" i="33"/>
  <c r="AC14" i="33"/>
  <c r="AB14" i="33"/>
  <c r="AA14" i="33"/>
  <c r="Z14" i="33"/>
  <c r="Y14" i="33"/>
  <c r="X14" i="33"/>
  <c r="W14" i="33"/>
  <c r="V14" i="33"/>
  <c r="U14" i="33"/>
  <c r="T14" i="33"/>
  <c r="S14" i="33"/>
  <c r="R14" i="33"/>
  <c r="Q14" i="33"/>
  <c r="P14" i="33"/>
  <c r="O14" i="33"/>
  <c r="N14" i="33"/>
  <c r="M14" i="33"/>
  <c r="L14" i="33"/>
  <c r="K14" i="33"/>
  <c r="J14" i="33"/>
  <c r="I14" i="33"/>
  <c r="H14" i="33"/>
  <c r="G14" i="33"/>
  <c r="F14" i="33"/>
  <c r="E14" i="33"/>
  <c r="D14" i="33"/>
  <c r="C14" i="33"/>
  <c r="AO13" i="33"/>
  <c r="AN13" i="33"/>
  <c r="AM13" i="33"/>
  <c r="AL13" i="33"/>
  <c r="AK13" i="33"/>
  <c r="AJ13" i="33"/>
  <c r="AI13" i="33"/>
  <c r="AH13" i="33"/>
  <c r="AG13" i="33"/>
  <c r="AF13" i="33"/>
  <c r="AE13" i="33"/>
  <c r="AD13" i="33"/>
  <c r="AC13" i="33"/>
  <c r="AB13" i="33"/>
  <c r="AA13" i="33"/>
  <c r="Z13" i="33"/>
  <c r="Y13" i="33"/>
  <c r="X13" i="33"/>
  <c r="W13" i="33"/>
  <c r="V13" i="33"/>
  <c r="U13" i="33"/>
  <c r="T13" i="33"/>
  <c r="S13" i="33"/>
  <c r="R13" i="33"/>
  <c r="Q13" i="33"/>
  <c r="P13" i="33"/>
  <c r="O13" i="33"/>
  <c r="N13" i="33"/>
  <c r="M13" i="33"/>
  <c r="L13" i="33"/>
  <c r="K13" i="33"/>
  <c r="J13" i="33"/>
  <c r="I13" i="33"/>
  <c r="H13" i="33"/>
  <c r="G13" i="33"/>
  <c r="F13" i="33"/>
  <c r="E13" i="33"/>
  <c r="D13" i="33"/>
  <c r="C13" i="33"/>
  <c r="D8" i="33"/>
  <c r="E8" i="33"/>
  <c r="F8" i="33"/>
  <c r="G8" i="33"/>
  <c r="H8" i="33"/>
  <c r="I8" i="33"/>
  <c r="J8" i="33"/>
  <c r="K8" i="33"/>
  <c r="L8" i="33"/>
  <c r="M8" i="33"/>
  <c r="N8" i="33"/>
  <c r="O8" i="33"/>
  <c r="P8" i="33"/>
  <c r="Q8" i="33"/>
  <c r="R8" i="33"/>
  <c r="S8" i="33"/>
  <c r="T8" i="33"/>
  <c r="U8" i="33"/>
  <c r="V8" i="33"/>
  <c r="W8" i="33"/>
  <c r="X8" i="33"/>
  <c r="Y8" i="33"/>
  <c r="Z8" i="33"/>
  <c r="AA8" i="33"/>
  <c r="AB8" i="33"/>
  <c r="AC8" i="33"/>
  <c r="AD8" i="33"/>
  <c r="AE8" i="33"/>
  <c r="AF8" i="33"/>
  <c r="AG8" i="33"/>
  <c r="AH8" i="33"/>
  <c r="AI8" i="33"/>
  <c r="AJ8" i="33"/>
  <c r="AK8" i="33"/>
  <c r="AL8" i="33"/>
  <c r="AM8" i="33"/>
  <c r="AN8" i="33"/>
  <c r="AO8" i="33"/>
  <c r="D9" i="33"/>
  <c r="E9" i="33"/>
  <c r="F9" i="33"/>
  <c r="G9" i="33"/>
  <c r="H9" i="33"/>
  <c r="I9" i="33"/>
  <c r="J9" i="33"/>
  <c r="K9" i="33"/>
  <c r="L9" i="33"/>
  <c r="M9" i="33"/>
  <c r="N9" i="33"/>
  <c r="O9" i="33"/>
  <c r="P9" i="33"/>
  <c r="Q9" i="33"/>
  <c r="R9" i="33"/>
  <c r="S9" i="33"/>
  <c r="T9" i="33"/>
  <c r="U9" i="33"/>
  <c r="V9" i="33"/>
  <c r="W9" i="33"/>
  <c r="X9" i="33"/>
  <c r="Y9" i="33"/>
  <c r="Z9" i="33"/>
  <c r="AA9" i="33"/>
  <c r="AB9" i="33"/>
  <c r="AC9" i="33"/>
  <c r="AD9" i="33"/>
  <c r="AE9" i="33"/>
  <c r="AF9" i="33"/>
  <c r="AG9" i="33"/>
  <c r="AH9" i="33"/>
  <c r="AI9" i="33"/>
  <c r="AJ9" i="33"/>
  <c r="AK9" i="33"/>
  <c r="AL9" i="33"/>
  <c r="AM9" i="33"/>
  <c r="AN9" i="33"/>
  <c r="AO9" i="33"/>
  <c r="C9" i="33"/>
  <c r="C8" i="33"/>
  <c r="AA31" i="33"/>
  <c r="AA55" i="33" s="1"/>
  <c r="AH45" i="33"/>
  <c r="AH69" i="33" s="1"/>
  <c r="P35" i="33"/>
  <c r="P59" i="33" s="1"/>
  <c r="W30" i="33"/>
  <c r="W54" i="33" s="1"/>
  <c r="AD44" i="33"/>
  <c r="AD68" i="33" s="1"/>
  <c r="L34" i="33"/>
  <c r="L58" i="33" s="1"/>
  <c r="S29" i="33"/>
  <c r="S53" i="33" s="1"/>
  <c r="AF46" i="33"/>
  <c r="AF70" i="33" s="1"/>
  <c r="X46" i="33"/>
  <c r="X70" i="33" s="1"/>
  <c r="P46" i="33"/>
  <c r="P70" i="33" s="1"/>
  <c r="H46" i="33"/>
  <c r="H70" i="33" s="1"/>
  <c r="AM41" i="33"/>
  <c r="AM65" i="33" s="1"/>
  <c r="AG41" i="33"/>
  <c r="AG65" i="33" s="1"/>
  <c r="AF41" i="33"/>
  <c r="AF65" i="33" s="1"/>
  <c r="AE41" i="33"/>
  <c r="AE65" i="33" s="1"/>
  <c r="X41" i="33"/>
  <c r="X65" i="33" s="1"/>
  <c r="W41" i="33"/>
  <c r="W65" i="33" s="1"/>
  <c r="U41" i="33"/>
  <c r="U65" i="33" s="1"/>
  <c r="P41" i="33"/>
  <c r="P65" i="33" s="1"/>
  <c r="O41" i="33"/>
  <c r="O65" i="33" s="1"/>
  <c r="H41" i="33"/>
  <c r="H65" i="33" s="1"/>
  <c r="G41" i="33"/>
  <c r="G65" i="33" s="1"/>
  <c r="E41" i="33"/>
  <c r="E65" i="33" s="1"/>
  <c r="C65" i="33"/>
  <c r="AM36" i="33"/>
  <c r="AM60" i="33" s="1"/>
  <c r="AL36" i="33"/>
  <c r="AL60" i="33" s="1"/>
  <c r="AJ36" i="33"/>
  <c r="AJ60" i="33" s="1"/>
  <c r="AH36" i="33"/>
  <c r="AH60" i="33" s="1"/>
  <c r="AF36" i="33"/>
  <c r="AF60" i="33" s="1"/>
  <c r="AE36" i="33"/>
  <c r="AE60" i="33" s="1"/>
  <c r="AD36" i="33"/>
  <c r="AD60" i="33" s="1"/>
  <c r="AB36" i="33"/>
  <c r="AB60" i="33" s="1"/>
  <c r="X36" i="33"/>
  <c r="X60" i="33" s="1"/>
  <c r="W36" i="33"/>
  <c r="W60" i="33" s="1"/>
  <c r="V36" i="33"/>
  <c r="V60" i="33" s="1"/>
  <c r="P36" i="33"/>
  <c r="P60" i="33" s="1"/>
  <c r="O36" i="33"/>
  <c r="O60" i="33" s="1"/>
  <c r="N36" i="33"/>
  <c r="N60" i="33" s="1"/>
  <c r="L36" i="33"/>
  <c r="L60" i="33" s="1"/>
  <c r="H36" i="33"/>
  <c r="H60" i="33" s="1"/>
  <c r="G36" i="33"/>
  <c r="G60" i="33" s="1"/>
  <c r="F36" i="33"/>
  <c r="F60" i="33" s="1"/>
  <c r="D36" i="33"/>
  <c r="D60" i="33" s="1"/>
  <c r="AM31" i="33"/>
  <c r="AM55" i="33" s="1"/>
  <c r="AL31" i="33"/>
  <c r="AL55" i="33" s="1"/>
  <c r="AK31" i="33"/>
  <c r="AK55" i="33" s="1"/>
  <c r="AJ31" i="33"/>
  <c r="AJ55" i="33" s="1"/>
  <c r="AI31" i="33"/>
  <c r="AI55" i="33" s="1"/>
  <c r="AH31" i="33"/>
  <c r="AH55" i="33" s="1"/>
  <c r="AG31" i="33"/>
  <c r="AG55" i="33" s="1"/>
  <c r="AF31" i="33"/>
  <c r="AF55" i="33" s="1"/>
  <c r="AE31" i="33"/>
  <c r="AE55" i="33" s="1"/>
  <c r="AD31" i="33"/>
  <c r="AD55" i="33" s="1"/>
  <c r="AC31" i="33"/>
  <c r="AC55" i="33" s="1"/>
  <c r="AB31" i="33"/>
  <c r="AB55" i="33" s="1"/>
  <c r="Z31" i="33"/>
  <c r="Z55" i="33" s="1"/>
  <c r="Y31" i="33"/>
  <c r="Y55" i="33" s="1"/>
  <c r="X31" i="33"/>
  <c r="X55" i="33" s="1"/>
  <c r="W31" i="33"/>
  <c r="W55" i="33" s="1"/>
  <c r="V31" i="33"/>
  <c r="V55" i="33" s="1"/>
  <c r="U31" i="33"/>
  <c r="U55" i="33" s="1"/>
  <c r="T31" i="33"/>
  <c r="T55" i="33" s="1"/>
  <c r="S31" i="33"/>
  <c r="S55" i="33" s="1"/>
  <c r="R31" i="33"/>
  <c r="R55" i="33" s="1"/>
  <c r="Q31" i="33"/>
  <c r="Q55" i="33" s="1"/>
  <c r="P31" i="33"/>
  <c r="P55" i="33" s="1"/>
  <c r="O31" i="33"/>
  <c r="O55" i="33" s="1"/>
  <c r="N31" i="33"/>
  <c r="N55" i="33" s="1"/>
  <c r="M31" i="33"/>
  <c r="M55" i="33" s="1"/>
  <c r="L31" i="33"/>
  <c r="L55" i="33" s="1"/>
  <c r="K31" i="33"/>
  <c r="K55" i="33" s="1"/>
  <c r="J31" i="33"/>
  <c r="J55" i="33" s="1"/>
  <c r="I31" i="33"/>
  <c r="I55" i="33" s="1"/>
  <c r="H31" i="33"/>
  <c r="H55" i="33" s="1"/>
  <c r="G31" i="33"/>
  <c r="G55" i="33" s="1"/>
  <c r="F31" i="33"/>
  <c r="F55" i="33" s="1"/>
  <c r="E31" i="33"/>
  <c r="E55" i="33" s="1"/>
  <c r="D31" i="33"/>
  <c r="D55" i="33" s="1"/>
  <c r="C31" i="33"/>
  <c r="C55" i="33" s="1"/>
  <c r="AM45" i="33"/>
  <c r="AM69" i="33" s="1"/>
  <c r="AK45" i="33"/>
  <c r="AK69" i="33" s="1"/>
  <c r="AJ45" i="33"/>
  <c r="AJ69" i="33" s="1"/>
  <c r="AE45" i="33"/>
  <c r="AE69" i="33" s="1"/>
  <c r="AC45" i="33"/>
  <c r="AC69" i="33" s="1"/>
  <c r="AB45" i="33"/>
  <c r="AB69" i="33" s="1"/>
  <c r="Z45" i="33"/>
  <c r="Z69" i="33" s="1"/>
  <c r="W45" i="33"/>
  <c r="W69" i="33" s="1"/>
  <c r="U45" i="33"/>
  <c r="U69" i="33" s="1"/>
  <c r="T45" i="33"/>
  <c r="T69" i="33" s="1"/>
  <c r="R45" i="33"/>
  <c r="R69" i="33" s="1"/>
  <c r="O45" i="33"/>
  <c r="O69" i="33" s="1"/>
  <c r="M45" i="33"/>
  <c r="M69" i="33" s="1"/>
  <c r="L45" i="33"/>
  <c r="L69" i="33" s="1"/>
  <c r="J45" i="33"/>
  <c r="J69" i="33" s="1"/>
  <c r="G45" i="33"/>
  <c r="G69" i="33" s="1"/>
  <c r="E45" i="33"/>
  <c r="E69" i="33" s="1"/>
  <c r="D45" i="33"/>
  <c r="D69" i="33" s="1"/>
  <c r="AM40" i="33"/>
  <c r="AM64" i="33" s="1"/>
  <c r="AJ40" i="33"/>
  <c r="AJ64" i="33" s="1"/>
  <c r="AI40" i="33"/>
  <c r="AI64" i="33" s="1"/>
  <c r="AG40" i="33"/>
  <c r="AG64" i="33" s="1"/>
  <c r="AF40" i="33"/>
  <c r="AF64" i="33" s="1"/>
  <c r="AE40" i="33"/>
  <c r="AE64" i="33" s="1"/>
  <c r="AB40" i="33"/>
  <c r="AB64" i="33" s="1"/>
  <c r="AA40" i="33"/>
  <c r="AA64" i="33" s="1"/>
  <c r="Y40" i="33"/>
  <c r="Y64" i="33" s="1"/>
  <c r="X40" i="33"/>
  <c r="X64" i="33" s="1"/>
  <c r="W40" i="33"/>
  <c r="W64" i="33" s="1"/>
  <c r="T40" i="33"/>
  <c r="T64" i="33" s="1"/>
  <c r="S40" i="33"/>
  <c r="S64" i="33" s="1"/>
  <c r="Q40" i="33"/>
  <c r="Q64" i="33" s="1"/>
  <c r="P40" i="33"/>
  <c r="P64" i="33" s="1"/>
  <c r="O40" i="33"/>
  <c r="O64" i="33" s="1"/>
  <c r="L40" i="33"/>
  <c r="L64" i="33" s="1"/>
  <c r="K40" i="33"/>
  <c r="K64" i="33" s="1"/>
  <c r="H40" i="33"/>
  <c r="H64" i="33" s="1"/>
  <c r="G40" i="33"/>
  <c r="G64" i="33" s="1"/>
  <c r="D40" i="33"/>
  <c r="D64" i="33" s="1"/>
  <c r="C40" i="33"/>
  <c r="C64" i="33" s="1"/>
  <c r="AM35" i="33"/>
  <c r="AM59" i="33" s="1"/>
  <c r="AJ35" i="33"/>
  <c r="AJ59" i="33" s="1"/>
  <c r="AI35" i="33"/>
  <c r="AI59" i="33" s="1"/>
  <c r="AH35" i="33"/>
  <c r="AH59" i="33" s="1"/>
  <c r="AF35" i="33"/>
  <c r="AF59" i="33" s="1"/>
  <c r="AE35" i="33"/>
  <c r="AE59" i="33" s="1"/>
  <c r="AB35" i="33"/>
  <c r="AB59" i="33" s="1"/>
  <c r="AA35" i="33"/>
  <c r="AA59" i="33" s="1"/>
  <c r="Z35" i="33"/>
  <c r="Z59" i="33" s="1"/>
  <c r="X35" i="33"/>
  <c r="X59" i="33" s="1"/>
  <c r="W35" i="33"/>
  <c r="W59" i="33" s="1"/>
  <c r="T35" i="33"/>
  <c r="T59" i="33" s="1"/>
  <c r="S35" i="33"/>
  <c r="S59" i="33" s="1"/>
  <c r="R35" i="33"/>
  <c r="R59" i="33" s="1"/>
  <c r="O35" i="33"/>
  <c r="O59" i="33" s="1"/>
  <c r="L35" i="33"/>
  <c r="L59" i="33" s="1"/>
  <c r="K35" i="33"/>
  <c r="K59" i="33" s="1"/>
  <c r="J35" i="33"/>
  <c r="J59" i="33" s="1"/>
  <c r="H35" i="33"/>
  <c r="H59" i="33" s="1"/>
  <c r="G35" i="33"/>
  <c r="G59" i="33" s="1"/>
  <c r="D35" i="33"/>
  <c r="D59" i="33" s="1"/>
  <c r="C35" i="33"/>
  <c r="C59" i="33" s="1"/>
  <c r="AO30" i="33"/>
  <c r="AO54" i="33" s="1"/>
  <c r="AM30" i="33"/>
  <c r="AM54" i="33" s="1"/>
  <c r="AL30" i="33"/>
  <c r="AL54" i="33" s="1"/>
  <c r="AK30" i="33"/>
  <c r="AK54" i="33" s="1"/>
  <c r="AJ30" i="33"/>
  <c r="AJ54" i="33" s="1"/>
  <c r="AI30" i="33"/>
  <c r="AI54" i="33" s="1"/>
  <c r="AH30" i="33"/>
  <c r="AH54" i="33" s="1"/>
  <c r="AG30" i="33"/>
  <c r="AG54" i="33" s="1"/>
  <c r="AF30" i="33"/>
  <c r="AF54" i="33" s="1"/>
  <c r="AE30" i="33"/>
  <c r="AE54" i="33" s="1"/>
  <c r="AD30" i="33"/>
  <c r="AD54" i="33" s="1"/>
  <c r="AC30" i="33"/>
  <c r="AC54" i="33" s="1"/>
  <c r="AB30" i="33"/>
  <c r="AB54" i="33" s="1"/>
  <c r="AA30" i="33"/>
  <c r="AA54" i="33" s="1"/>
  <c r="Z30" i="33"/>
  <c r="Z54" i="33" s="1"/>
  <c r="Y30" i="33"/>
  <c r="Y54" i="33" s="1"/>
  <c r="X30" i="33"/>
  <c r="X54" i="33" s="1"/>
  <c r="V30" i="33"/>
  <c r="V54" i="33" s="1"/>
  <c r="U30" i="33"/>
  <c r="U54" i="33" s="1"/>
  <c r="T30" i="33"/>
  <c r="T54" i="33" s="1"/>
  <c r="S30" i="33"/>
  <c r="S54" i="33" s="1"/>
  <c r="R30" i="33"/>
  <c r="R54" i="33" s="1"/>
  <c r="Q30" i="33"/>
  <c r="Q54" i="33" s="1"/>
  <c r="P30" i="33"/>
  <c r="P54" i="33" s="1"/>
  <c r="O30" i="33"/>
  <c r="O54" i="33" s="1"/>
  <c r="N30" i="33"/>
  <c r="N54" i="33" s="1"/>
  <c r="M30" i="33"/>
  <c r="M54" i="33" s="1"/>
  <c r="L30" i="33"/>
  <c r="L54" i="33" s="1"/>
  <c r="K30" i="33"/>
  <c r="K54" i="33" s="1"/>
  <c r="J30" i="33"/>
  <c r="J54" i="33" s="1"/>
  <c r="I30" i="33"/>
  <c r="I54" i="33" s="1"/>
  <c r="H30" i="33"/>
  <c r="H54" i="33" s="1"/>
  <c r="G30" i="33"/>
  <c r="G54" i="33" s="1"/>
  <c r="F30" i="33"/>
  <c r="F54" i="33" s="1"/>
  <c r="E30" i="33"/>
  <c r="E54" i="33" s="1"/>
  <c r="D30" i="33"/>
  <c r="D54" i="33" s="1"/>
  <c r="C54" i="33"/>
  <c r="AL44" i="33"/>
  <c r="AL68" i="33" s="1"/>
  <c r="N44" i="33"/>
  <c r="N68" i="33" s="1"/>
  <c r="F44" i="33"/>
  <c r="F68" i="33" s="1"/>
  <c r="AJ39" i="33"/>
  <c r="AJ63" i="33" s="1"/>
  <c r="AG39" i="33"/>
  <c r="AG63" i="33" s="1"/>
  <c r="AB39" i="33"/>
  <c r="AB63" i="33" s="1"/>
  <c r="Y39" i="33"/>
  <c r="Y63" i="33" s="1"/>
  <c r="U39" i="33"/>
  <c r="U63" i="33" s="1"/>
  <c r="T39" i="33"/>
  <c r="T63" i="33" s="1"/>
  <c r="Q63" i="33"/>
  <c r="M39" i="33"/>
  <c r="M63" i="33" s="1"/>
  <c r="L39" i="33"/>
  <c r="L63" i="33" s="1"/>
  <c r="I39" i="33"/>
  <c r="I63" i="33" s="1"/>
  <c r="D39" i="33"/>
  <c r="D63" i="33" s="1"/>
  <c r="AL34" i="33"/>
  <c r="AL58" i="33" s="1"/>
  <c r="AI34" i="33"/>
  <c r="AI58" i="33" s="1"/>
  <c r="AF34" i="33"/>
  <c r="AF58" i="33" s="1"/>
  <c r="AD34" i="33"/>
  <c r="AD58" i="33" s="1"/>
  <c r="AB34" i="33"/>
  <c r="AB58" i="33" s="1"/>
  <c r="AA34" i="33"/>
  <c r="AA58" i="33" s="1"/>
  <c r="X34" i="33"/>
  <c r="X58" i="33" s="1"/>
  <c r="V34" i="33"/>
  <c r="V58" i="33" s="1"/>
  <c r="T34" i="33"/>
  <c r="T58" i="33" s="1"/>
  <c r="S34" i="33"/>
  <c r="S58" i="33" s="1"/>
  <c r="P34" i="33"/>
  <c r="P58" i="33" s="1"/>
  <c r="N34" i="33"/>
  <c r="N58" i="33" s="1"/>
  <c r="K34" i="33"/>
  <c r="K58" i="33" s="1"/>
  <c r="H34" i="33"/>
  <c r="H58" i="33" s="1"/>
  <c r="G34" i="33"/>
  <c r="G58" i="33" s="1"/>
  <c r="F34" i="33"/>
  <c r="F58" i="33" s="1"/>
  <c r="D34" i="33"/>
  <c r="D58" i="33" s="1"/>
  <c r="C58" i="33"/>
  <c r="AM29" i="33"/>
  <c r="AM53" i="33" s="1"/>
  <c r="AL29" i="33"/>
  <c r="AL53" i="33" s="1"/>
  <c r="AK29" i="33"/>
  <c r="AK53" i="33" s="1"/>
  <c r="AJ29" i="33"/>
  <c r="AJ53" i="33" s="1"/>
  <c r="AI29" i="33"/>
  <c r="AI53" i="33" s="1"/>
  <c r="AH29" i="33"/>
  <c r="AH53" i="33" s="1"/>
  <c r="AG29" i="33"/>
  <c r="AG53" i="33" s="1"/>
  <c r="AF29" i="33"/>
  <c r="AF53" i="33" s="1"/>
  <c r="AE29" i="33"/>
  <c r="AE53" i="33" s="1"/>
  <c r="AC29" i="33"/>
  <c r="AC53" i="33" s="1"/>
  <c r="AB29" i="33"/>
  <c r="AB53" i="33" s="1"/>
  <c r="AA29" i="33"/>
  <c r="AA53" i="33" s="1"/>
  <c r="Z29" i="33"/>
  <c r="Z53" i="33" s="1"/>
  <c r="Y29" i="33"/>
  <c r="Y53" i="33" s="1"/>
  <c r="X29" i="33"/>
  <c r="X53" i="33" s="1"/>
  <c r="W29" i="33"/>
  <c r="W53" i="33" s="1"/>
  <c r="U29" i="33"/>
  <c r="U53" i="33" s="1"/>
  <c r="T29" i="33"/>
  <c r="T53" i="33" s="1"/>
  <c r="R29" i="33"/>
  <c r="R53" i="33" s="1"/>
  <c r="Q29" i="33"/>
  <c r="Q53" i="33" s="1"/>
  <c r="P29" i="33"/>
  <c r="P53" i="33" s="1"/>
  <c r="O29" i="33"/>
  <c r="O53" i="33" s="1"/>
  <c r="N29" i="33"/>
  <c r="N53" i="33" s="1"/>
  <c r="M29" i="33"/>
  <c r="M53" i="33" s="1"/>
  <c r="L29" i="33"/>
  <c r="L53" i="33" s="1"/>
  <c r="K29" i="33"/>
  <c r="K53" i="33" s="1"/>
  <c r="J29" i="33"/>
  <c r="J53" i="33" s="1"/>
  <c r="I29" i="33"/>
  <c r="I53" i="33" s="1"/>
  <c r="H29" i="33"/>
  <c r="H53" i="33" s="1"/>
  <c r="G29" i="33"/>
  <c r="G53" i="33" s="1"/>
  <c r="F29" i="33"/>
  <c r="F53" i="33" s="1"/>
  <c r="E29" i="33"/>
  <c r="E53" i="33" s="1"/>
  <c r="D29" i="33"/>
  <c r="D53" i="33" s="1"/>
  <c r="AB56" i="33" l="1"/>
  <c r="D61" i="33"/>
  <c r="AI56" i="33"/>
  <c r="J57" i="33"/>
  <c r="R56" i="33"/>
  <c r="AB61" i="33"/>
  <c r="T57" i="33"/>
  <c r="AC56" i="33"/>
  <c r="AF56" i="33"/>
  <c r="X56" i="33"/>
  <c r="G56" i="33"/>
  <c r="O56" i="33"/>
  <c r="AJ56" i="33"/>
  <c r="H62" i="33"/>
  <c r="C56" i="33"/>
  <c r="K56" i="33"/>
  <c r="F56" i="33"/>
  <c r="N56" i="33"/>
  <c r="D56" i="33"/>
  <c r="L56" i="33"/>
  <c r="AE56" i="33"/>
  <c r="AM56" i="33"/>
  <c r="P62" i="33"/>
  <c r="W56" i="33"/>
  <c r="AH57" i="33"/>
  <c r="Z57" i="33"/>
  <c r="G62" i="33"/>
  <c r="X62" i="33"/>
  <c r="S57" i="33"/>
  <c r="I57" i="33"/>
  <c r="Q57" i="33"/>
  <c r="AA57" i="33"/>
  <c r="P61" i="33"/>
  <c r="AK56" i="33"/>
  <c r="AF61" i="33"/>
  <c r="D57" i="33"/>
  <c r="L61" i="33"/>
  <c r="H61" i="33"/>
  <c r="C57" i="33"/>
  <c r="AL56" i="33"/>
  <c r="X61" i="33"/>
  <c r="K57" i="33"/>
  <c r="U56" i="33"/>
  <c r="AF62" i="33"/>
  <c r="S56" i="33"/>
  <c r="L57" i="33"/>
  <c r="E56" i="33"/>
  <c r="M56" i="33"/>
  <c r="Z56" i="33"/>
  <c r="AG57" i="33"/>
  <c r="AA56" i="33"/>
  <c r="Y57" i="33"/>
  <c r="AH56" i="33"/>
  <c r="AI57" i="33"/>
  <c r="H56" i="33"/>
  <c r="P56" i="33"/>
  <c r="AG66" i="33"/>
  <c r="AJ57" i="33"/>
  <c r="J56" i="33"/>
  <c r="G61" i="33"/>
  <c r="I56" i="33"/>
  <c r="Q56" i="33"/>
  <c r="Y56" i="33"/>
  <c r="AG56" i="33"/>
  <c r="R57" i="33"/>
  <c r="AB57" i="33"/>
  <c r="AG67" i="33"/>
  <c r="T56" i="33"/>
  <c r="E57" i="33"/>
  <c r="M57" i="33"/>
  <c r="U57" i="33"/>
  <c r="AC57" i="33"/>
  <c r="AK57" i="33"/>
  <c r="D62" i="33"/>
  <c r="L62" i="33"/>
  <c r="AB62" i="33"/>
  <c r="F57" i="33"/>
  <c r="N57" i="33"/>
  <c r="AL57" i="33"/>
  <c r="G57" i="33"/>
  <c r="O57" i="33"/>
  <c r="W57" i="33"/>
  <c r="AE57" i="33"/>
  <c r="AM57" i="33"/>
  <c r="H57" i="33"/>
  <c r="P57" i="33"/>
  <c r="X57" i="33"/>
  <c r="AF57" i="33"/>
  <c r="C33" i="33"/>
  <c r="X37" i="33"/>
  <c r="AH32" i="33"/>
  <c r="C32" i="33"/>
  <c r="K33" i="33"/>
  <c r="S33" i="33"/>
  <c r="H37" i="33"/>
  <c r="AA33" i="33"/>
  <c r="Z32" i="33"/>
  <c r="P37" i="33"/>
  <c r="AI33" i="33"/>
  <c r="R32" i="33"/>
  <c r="G37" i="33"/>
  <c r="H38" i="33"/>
  <c r="P38" i="33"/>
  <c r="X38" i="33"/>
  <c r="AF38" i="33"/>
  <c r="I32" i="33"/>
  <c r="Q32" i="33"/>
  <c r="Y32" i="33"/>
  <c r="AG32" i="33"/>
  <c r="J33" i="33"/>
  <c r="R33" i="33"/>
  <c r="Z33" i="33"/>
  <c r="AH33" i="33"/>
  <c r="K32" i="33"/>
  <c r="S32" i="33"/>
  <c r="AA32" i="33"/>
  <c r="AI32" i="33"/>
  <c r="D33" i="33"/>
  <c r="L33" i="33"/>
  <c r="T33" i="33"/>
  <c r="AB33" i="33"/>
  <c r="AJ33" i="33"/>
  <c r="AF37" i="33"/>
  <c r="D32" i="33"/>
  <c r="L32" i="33"/>
  <c r="T32" i="33"/>
  <c r="AB32" i="33"/>
  <c r="AJ32" i="33"/>
  <c r="E33" i="33"/>
  <c r="M33" i="33"/>
  <c r="U33" i="33"/>
  <c r="AC33" i="33"/>
  <c r="AK33" i="33"/>
  <c r="D38" i="33"/>
  <c r="L38" i="33"/>
  <c r="AB38" i="33"/>
  <c r="E32" i="33"/>
  <c r="M32" i="33"/>
  <c r="U32" i="33"/>
  <c r="AC32" i="33"/>
  <c r="AK32" i="33"/>
  <c r="F33" i="33"/>
  <c r="N33" i="33"/>
  <c r="AL33" i="33"/>
  <c r="AG43" i="33"/>
  <c r="D37" i="33"/>
  <c r="L37" i="33"/>
  <c r="AB37" i="33"/>
  <c r="F32" i="33"/>
  <c r="N32" i="33"/>
  <c r="AL32" i="33"/>
  <c r="G33" i="33"/>
  <c r="O33" i="33"/>
  <c r="W33" i="33"/>
  <c r="AE33" i="33"/>
  <c r="AM33" i="33"/>
  <c r="AG42" i="33"/>
  <c r="G32" i="33"/>
  <c r="O32" i="33"/>
  <c r="W32" i="33"/>
  <c r="AE32" i="33"/>
  <c r="AM32" i="33"/>
  <c r="H33" i="33"/>
  <c r="P33" i="33"/>
  <c r="X33" i="33"/>
  <c r="AF33" i="33"/>
  <c r="J32" i="33"/>
  <c r="G38" i="33"/>
  <c r="H32" i="33"/>
  <c r="P32" i="33"/>
  <c r="X32" i="33"/>
  <c r="AF32" i="33"/>
  <c r="I33" i="33"/>
  <c r="Q33" i="33"/>
  <c r="Y33" i="33"/>
  <c r="AG33" i="33"/>
  <c r="T36" i="33"/>
  <c r="T60" i="33" s="1"/>
  <c r="T61" i="33" s="1"/>
  <c r="M41" i="33"/>
  <c r="M65" i="33" s="1"/>
  <c r="AK46" i="33"/>
  <c r="AK70" i="33" s="1"/>
  <c r="G39" i="33"/>
  <c r="P44" i="33"/>
  <c r="E39" i="33"/>
  <c r="AK39" i="33"/>
  <c r="I40" i="33"/>
  <c r="I64" i="33" s="1"/>
  <c r="I46" i="33"/>
  <c r="I70" i="33" s="1"/>
  <c r="Q46" i="33"/>
  <c r="Q70" i="33" s="1"/>
  <c r="Y46" i="33"/>
  <c r="Y70" i="33" s="1"/>
  <c r="AG46" i="33"/>
  <c r="AG70" i="33" s="1"/>
  <c r="V29" i="33"/>
  <c r="O34" i="33"/>
  <c r="AG44" i="33"/>
  <c r="O39" i="33"/>
  <c r="AM39" i="33"/>
  <c r="AN44" i="33"/>
  <c r="J44" i="33"/>
  <c r="R44" i="33"/>
  <c r="Z44" i="33"/>
  <c r="AH44" i="33"/>
  <c r="E40" i="33"/>
  <c r="E64" i="33" s="1"/>
  <c r="M40" i="33"/>
  <c r="M64" i="33" s="1"/>
  <c r="U40" i="33"/>
  <c r="U42" i="33" s="1"/>
  <c r="AC40" i="33"/>
  <c r="AC64" i="33" s="1"/>
  <c r="AK40" i="33"/>
  <c r="AK64" i="33" s="1"/>
  <c r="F45" i="33"/>
  <c r="F69" i="33" s="1"/>
  <c r="N45" i="33"/>
  <c r="V45" i="33"/>
  <c r="V69" i="33" s="1"/>
  <c r="AD45" i="33"/>
  <c r="AD69" i="33" s="1"/>
  <c r="AL45" i="33"/>
  <c r="I41" i="33"/>
  <c r="I65" i="33" s="1"/>
  <c r="Q41" i="33"/>
  <c r="Q65" i="33" s="1"/>
  <c r="Q66" i="33" s="1"/>
  <c r="Y41" i="33"/>
  <c r="Y65" i="33" s="1"/>
  <c r="Y66" i="33" s="1"/>
  <c r="J46" i="33"/>
  <c r="J70" i="33" s="1"/>
  <c r="R46" i="33"/>
  <c r="R70" i="33" s="1"/>
  <c r="Z46" i="33"/>
  <c r="Z70" i="33" s="1"/>
  <c r="AH46" i="33"/>
  <c r="AH70" i="33" s="1"/>
  <c r="AE39" i="33"/>
  <c r="AF44" i="33"/>
  <c r="I34" i="33"/>
  <c r="Q34" i="33"/>
  <c r="Y34" i="33"/>
  <c r="AG34" i="33"/>
  <c r="J39" i="33"/>
  <c r="R39" i="33"/>
  <c r="Z39" i="33"/>
  <c r="AH39" i="33"/>
  <c r="C44" i="33"/>
  <c r="K44" i="33"/>
  <c r="S44" i="33"/>
  <c r="AA44" i="33"/>
  <c r="AI44" i="33"/>
  <c r="E35" i="33"/>
  <c r="E59" i="33" s="1"/>
  <c r="M35" i="33"/>
  <c r="M59" i="33" s="1"/>
  <c r="U35" i="33"/>
  <c r="U59" i="33" s="1"/>
  <c r="AC35" i="33"/>
  <c r="AC59" i="33" s="1"/>
  <c r="AK35" i="33"/>
  <c r="AK59" i="33" s="1"/>
  <c r="F40" i="33"/>
  <c r="F64" i="33" s="1"/>
  <c r="N40" i="33"/>
  <c r="N64" i="33" s="1"/>
  <c r="V40" i="33"/>
  <c r="V64" i="33" s="1"/>
  <c r="AD40" i="33"/>
  <c r="AD64" i="33" s="1"/>
  <c r="AL40" i="33"/>
  <c r="AL64" i="33" s="1"/>
  <c r="AN31" i="33"/>
  <c r="AN55" i="33" s="1"/>
  <c r="I36" i="33"/>
  <c r="I60" i="33" s="1"/>
  <c r="Q36" i="33"/>
  <c r="Q60" i="33" s="1"/>
  <c r="Y36" i="33"/>
  <c r="Y60" i="33" s="1"/>
  <c r="AG36" i="33"/>
  <c r="AG60" i="33" s="1"/>
  <c r="J41" i="33"/>
  <c r="J65" i="33" s="1"/>
  <c r="R41" i="33"/>
  <c r="R65" i="33" s="1"/>
  <c r="Z41" i="33"/>
  <c r="Z65" i="33" s="1"/>
  <c r="AH41" i="33"/>
  <c r="AH65" i="33" s="1"/>
  <c r="C46" i="33"/>
  <c r="C70" i="33" s="1"/>
  <c r="K46" i="33"/>
  <c r="K70" i="33" s="1"/>
  <c r="S46" i="33"/>
  <c r="S70" i="33" s="1"/>
  <c r="AA46" i="33"/>
  <c r="AA70" i="33" s="1"/>
  <c r="AI46" i="33"/>
  <c r="AI70" i="33" s="1"/>
  <c r="AD29" i="33"/>
  <c r="W34" i="33"/>
  <c r="P39" i="33"/>
  <c r="I44" i="33"/>
  <c r="W39" i="33"/>
  <c r="J34" i="33"/>
  <c r="R34" i="33"/>
  <c r="Z34" i="33"/>
  <c r="AH34" i="33"/>
  <c r="C39" i="33"/>
  <c r="K39" i="33"/>
  <c r="S39" i="33"/>
  <c r="AA39" i="33"/>
  <c r="AI39" i="33"/>
  <c r="D44" i="33"/>
  <c r="L44" i="33"/>
  <c r="T44" i="33"/>
  <c r="AB44" i="33"/>
  <c r="AJ44" i="33"/>
  <c r="F35" i="33"/>
  <c r="F59" i="33" s="1"/>
  <c r="F61" i="33" s="1"/>
  <c r="N35" i="33"/>
  <c r="N59" i="33" s="1"/>
  <c r="N62" i="33" s="1"/>
  <c r="V35" i="33"/>
  <c r="V59" i="33" s="1"/>
  <c r="V61" i="33" s="1"/>
  <c r="AD35" i="33"/>
  <c r="AD59" i="33" s="1"/>
  <c r="AD61" i="33" s="1"/>
  <c r="AL35" i="33"/>
  <c r="AL59" i="33" s="1"/>
  <c r="AL62" i="33" s="1"/>
  <c r="H45" i="33"/>
  <c r="H69" i="33" s="1"/>
  <c r="P45" i="33"/>
  <c r="P69" i="33" s="1"/>
  <c r="X45" i="33"/>
  <c r="X69" i="33" s="1"/>
  <c r="AF45" i="33"/>
  <c r="AF69" i="33" s="1"/>
  <c r="AO31" i="33"/>
  <c r="AO55" i="33" s="1"/>
  <c r="J36" i="33"/>
  <c r="J60" i="33" s="1"/>
  <c r="R36" i="33"/>
  <c r="R60" i="33" s="1"/>
  <c r="Z36" i="33"/>
  <c r="Z60" i="33" s="1"/>
  <c r="K41" i="33"/>
  <c r="K65" i="33" s="1"/>
  <c r="S41" i="33"/>
  <c r="S65" i="33" s="1"/>
  <c r="AA41" i="33"/>
  <c r="AA65" i="33" s="1"/>
  <c r="AI41" i="33"/>
  <c r="AI65" i="33" s="1"/>
  <c r="D46" i="33"/>
  <c r="D70" i="33" s="1"/>
  <c r="L46" i="33"/>
  <c r="L70" i="33" s="1"/>
  <c r="T46" i="33"/>
  <c r="T70" i="33" s="1"/>
  <c r="AB46" i="33"/>
  <c r="AB70" i="33" s="1"/>
  <c r="AJ46" i="33"/>
  <c r="AJ70" i="33" s="1"/>
  <c r="C36" i="33"/>
  <c r="C60" i="33" s="1"/>
  <c r="C62" i="33" s="1"/>
  <c r="K36" i="33"/>
  <c r="K60" i="33" s="1"/>
  <c r="K62" i="33" s="1"/>
  <c r="S36" i="33"/>
  <c r="S60" i="33" s="1"/>
  <c r="S62" i="33" s="1"/>
  <c r="AA36" i="33"/>
  <c r="AA60" i="33" s="1"/>
  <c r="AA62" i="33" s="1"/>
  <c r="AI36" i="33"/>
  <c r="AI60" i="33" s="1"/>
  <c r="AI61" i="33" s="1"/>
  <c r="D41" i="33"/>
  <c r="L41" i="33"/>
  <c r="T41" i="33"/>
  <c r="T65" i="33" s="1"/>
  <c r="T67" i="33" s="1"/>
  <c r="AB41" i="33"/>
  <c r="AB43" i="33" s="1"/>
  <c r="AJ41" i="33"/>
  <c r="AJ43" i="33" s="1"/>
  <c r="E46" i="33"/>
  <c r="E70" i="33" s="1"/>
  <c r="M46" i="33"/>
  <c r="M70" i="33" s="1"/>
  <c r="U46" i="33"/>
  <c r="U70" i="33" s="1"/>
  <c r="AC46" i="33"/>
  <c r="AC70" i="33" s="1"/>
  <c r="AE34" i="33"/>
  <c r="X39" i="33"/>
  <c r="Q44" i="33"/>
  <c r="X44" i="33"/>
  <c r="M44" i="33"/>
  <c r="U44" i="33"/>
  <c r="AC44" i="33"/>
  <c r="AK44" i="33"/>
  <c r="I45" i="33"/>
  <c r="I69" i="33" s="1"/>
  <c r="Q45" i="33"/>
  <c r="Q69" i="33" s="1"/>
  <c r="Y45" i="33"/>
  <c r="Y69" i="33" s="1"/>
  <c r="AG45" i="33"/>
  <c r="AG69" i="33" s="1"/>
  <c r="AO45" i="33"/>
  <c r="AO69" i="33" s="1"/>
  <c r="AO40" i="33"/>
  <c r="AO64" i="33" s="1"/>
  <c r="AC41" i="33"/>
  <c r="AC65" i="33" s="1"/>
  <c r="AK41" i="33"/>
  <c r="AK65" i="33" s="1"/>
  <c r="F46" i="33"/>
  <c r="F70" i="33" s="1"/>
  <c r="N46" i="33"/>
  <c r="N70" i="33" s="1"/>
  <c r="V46" i="33"/>
  <c r="V70" i="33" s="1"/>
  <c r="AD46" i="33"/>
  <c r="AD70" i="33" s="1"/>
  <c r="AL46" i="33"/>
  <c r="AL70" i="33" s="1"/>
  <c r="AJ34" i="33"/>
  <c r="AC39" i="33"/>
  <c r="V44" i="33"/>
  <c r="H44" i="33"/>
  <c r="E44" i="33"/>
  <c r="E34" i="33"/>
  <c r="M34" i="33"/>
  <c r="U34" i="33"/>
  <c r="AC34" i="33"/>
  <c r="AK34" i="33"/>
  <c r="F39" i="33"/>
  <c r="N39" i="33"/>
  <c r="V39" i="33"/>
  <c r="AD39" i="33"/>
  <c r="AL39" i="33"/>
  <c r="G44" i="33"/>
  <c r="O44" i="33"/>
  <c r="W44" i="33"/>
  <c r="AE44" i="33"/>
  <c r="AM44" i="33"/>
  <c r="AN30" i="33"/>
  <c r="AN54" i="33" s="1"/>
  <c r="I35" i="33"/>
  <c r="I59" i="33" s="1"/>
  <c r="Q35" i="33"/>
  <c r="Q59" i="33" s="1"/>
  <c r="Y35" i="33"/>
  <c r="Y59" i="33" s="1"/>
  <c r="AG35" i="33"/>
  <c r="AG59" i="33" s="1"/>
  <c r="AO35" i="33"/>
  <c r="AO59" i="33" s="1"/>
  <c r="J40" i="33"/>
  <c r="J64" i="33" s="1"/>
  <c r="R40" i="33"/>
  <c r="R64" i="33" s="1"/>
  <c r="Z40" i="33"/>
  <c r="Z64" i="33" s="1"/>
  <c r="AH40" i="33"/>
  <c r="AH64" i="33" s="1"/>
  <c r="C45" i="33"/>
  <c r="C69" i="33" s="1"/>
  <c r="K45" i="33"/>
  <c r="K69" i="33" s="1"/>
  <c r="S45" i="33"/>
  <c r="S69" i="33" s="1"/>
  <c r="AA45" i="33"/>
  <c r="AA69" i="33" s="1"/>
  <c r="AI45" i="33"/>
  <c r="AI69" i="33" s="1"/>
  <c r="E36" i="33"/>
  <c r="E60" i="33" s="1"/>
  <c r="M36" i="33"/>
  <c r="M60" i="33" s="1"/>
  <c r="U36" i="33"/>
  <c r="U60" i="33" s="1"/>
  <c r="AC36" i="33"/>
  <c r="AC60" i="33" s="1"/>
  <c r="AK36" i="33"/>
  <c r="AK60" i="33" s="1"/>
  <c r="F41" i="33"/>
  <c r="F65" i="33" s="1"/>
  <c r="N41" i="33"/>
  <c r="N65" i="33" s="1"/>
  <c r="V41" i="33"/>
  <c r="V65" i="33" s="1"/>
  <c r="AD41" i="33"/>
  <c r="AD65" i="33" s="1"/>
  <c r="AL41" i="33"/>
  <c r="AL65" i="33" s="1"/>
  <c r="G46" i="33"/>
  <c r="G70" i="33" s="1"/>
  <c r="O46" i="33"/>
  <c r="O70" i="33" s="1"/>
  <c r="W46" i="33"/>
  <c r="W70" i="33" s="1"/>
  <c r="AE46" i="33"/>
  <c r="AE70" i="33" s="1"/>
  <c r="AM46" i="33"/>
  <c r="AM70" i="33" s="1"/>
  <c r="AM34" i="33"/>
  <c r="AF39" i="33"/>
  <c r="Y44" i="33"/>
  <c r="M67" i="33" l="1"/>
  <c r="F62" i="33"/>
  <c r="S61" i="33"/>
  <c r="F72" i="33"/>
  <c r="N61" i="33"/>
  <c r="AA61" i="33"/>
  <c r="M66" i="33"/>
  <c r="Y67" i="33"/>
  <c r="AD72" i="33"/>
  <c r="I67" i="33"/>
  <c r="AL61" i="33"/>
  <c r="V62" i="33"/>
  <c r="I66" i="33"/>
  <c r="T62" i="33"/>
  <c r="Q67" i="33"/>
  <c r="C61" i="33"/>
  <c r="AI62" i="33"/>
  <c r="AD71" i="33"/>
  <c r="K61" i="33"/>
  <c r="T66" i="33"/>
  <c r="F71" i="33"/>
  <c r="AD62" i="33"/>
  <c r="AL38" i="33"/>
  <c r="K37" i="33"/>
  <c r="I42" i="33"/>
  <c r="AL37" i="33"/>
  <c r="I43" i="33"/>
  <c r="Q58" i="33"/>
  <c r="Q37" i="33"/>
  <c r="Q38" i="33"/>
  <c r="O68" i="33"/>
  <c r="O48" i="33"/>
  <c r="O47" i="33"/>
  <c r="AC58" i="33"/>
  <c r="AC37" i="33"/>
  <c r="AC38" i="33"/>
  <c r="V68" i="33"/>
  <c r="V47" i="33"/>
  <c r="V48" i="33"/>
  <c r="AK68" i="33"/>
  <c r="AK48" i="33"/>
  <c r="AK47" i="33"/>
  <c r="Q68" i="33"/>
  <c r="Q47" i="33"/>
  <c r="Q48" i="33"/>
  <c r="AB65" i="33"/>
  <c r="AB42" i="33"/>
  <c r="AB68" i="33"/>
  <c r="AB47" i="33"/>
  <c r="AB48" i="33"/>
  <c r="C63" i="33"/>
  <c r="C43" i="33"/>
  <c r="C42" i="33"/>
  <c r="S68" i="33"/>
  <c r="S47" i="33"/>
  <c r="S48" i="33"/>
  <c r="Y58" i="33"/>
  <c r="Y38" i="33"/>
  <c r="Y37" i="33"/>
  <c r="AE63" i="33"/>
  <c r="AE42" i="33"/>
  <c r="AE43" i="33"/>
  <c r="AL69" i="33"/>
  <c r="AL47" i="33"/>
  <c r="V53" i="33"/>
  <c r="V32" i="33"/>
  <c r="V33" i="33"/>
  <c r="Q42" i="33"/>
  <c r="Q43" i="33"/>
  <c r="S37" i="33"/>
  <c r="C38" i="33"/>
  <c r="G68" i="33"/>
  <c r="G47" i="33"/>
  <c r="G48" i="33"/>
  <c r="AC68" i="33"/>
  <c r="AC48" i="33"/>
  <c r="AC47" i="33"/>
  <c r="AH58" i="33"/>
  <c r="AH37" i="33"/>
  <c r="AH38" i="33"/>
  <c r="AL63" i="33"/>
  <c r="AL42" i="33"/>
  <c r="AL43" i="33"/>
  <c r="M58" i="33"/>
  <c r="M37" i="33"/>
  <c r="M38" i="33"/>
  <c r="AJ58" i="33"/>
  <c r="AJ37" i="33"/>
  <c r="AJ38" i="33"/>
  <c r="U68" i="33"/>
  <c r="U48" i="33"/>
  <c r="U47" i="33"/>
  <c r="AE58" i="33"/>
  <c r="AE38" i="33"/>
  <c r="AE37" i="33"/>
  <c r="L65" i="33"/>
  <c r="L42" i="33"/>
  <c r="L68" i="33"/>
  <c r="L47" i="33"/>
  <c r="L48" i="33"/>
  <c r="Z58" i="33"/>
  <c r="Z37" i="33"/>
  <c r="Z38" i="33"/>
  <c r="I68" i="33"/>
  <c r="I47" i="33"/>
  <c r="I48" i="33"/>
  <c r="C68" i="33"/>
  <c r="C47" i="33"/>
  <c r="C48" i="33"/>
  <c r="I58" i="33"/>
  <c r="I37" i="33"/>
  <c r="I38" i="33"/>
  <c r="AH68" i="33"/>
  <c r="AH47" i="33"/>
  <c r="AH48" i="33"/>
  <c r="AN68" i="33"/>
  <c r="G63" i="33"/>
  <c r="G42" i="33"/>
  <c r="G43" i="33"/>
  <c r="AD37" i="33"/>
  <c r="AD38" i="33"/>
  <c r="M43" i="33"/>
  <c r="T43" i="33"/>
  <c r="U58" i="33"/>
  <c r="U37" i="33"/>
  <c r="U38" i="33"/>
  <c r="W63" i="33"/>
  <c r="W42" i="33"/>
  <c r="W43" i="33"/>
  <c r="K68" i="33"/>
  <c r="K47" i="33"/>
  <c r="K48" i="33"/>
  <c r="AD63" i="33"/>
  <c r="AD42" i="33"/>
  <c r="AD43" i="33"/>
  <c r="E58" i="33"/>
  <c r="E37" i="33"/>
  <c r="E38" i="33"/>
  <c r="M68" i="33"/>
  <c r="M48" i="33"/>
  <c r="M47" i="33"/>
  <c r="D65" i="33"/>
  <c r="D42" i="33"/>
  <c r="D68" i="33"/>
  <c r="D47" i="33"/>
  <c r="D48" i="33"/>
  <c r="R58" i="33"/>
  <c r="R37" i="33"/>
  <c r="R38" i="33"/>
  <c r="P63" i="33"/>
  <c r="P42" i="33"/>
  <c r="P43" i="33"/>
  <c r="AH63" i="33"/>
  <c r="AH42" i="33"/>
  <c r="AH43" i="33"/>
  <c r="N69" i="33"/>
  <c r="N47" i="33"/>
  <c r="Z68" i="33"/>
  <c r="Z47" i="33"/>
  <c r="Z48" i="33"/>
  <c r="AM63" i="33"/>
  <c r="AM42" i="33"/>
  <c r="AM43" i="33"/>
  <c r="V37" i="33"/>
  <c r="V38" i="33"/>
  <c r="T37" i="33"/>
  <c r="T38" i="33"/>
  <c r="L43" i="33"/>
  <c r="AC63" i="33"/>
  <c r="AC42" i="33"/>
  <c r="AC43" i="33"/>
  <c r="Y68" i="33"/>
  <c r="Y47" i="33"/>
  <c r="Y48" i="33"/>
  <c r="V63" i="33"/>
  <c r="V42" i="33"/>
  <c r="V43" i="33"/>
  <c r="E68" i="33"/>
  <c r="E48" i="33"/>
  <c r="E47" i="33"/>
  <c r="AI63" i="33"/>
  <c r="AI43" i="33"/>
  <c r="AI42" i="33"/>
  <c r="J58" i="33"/>
  <c r="J37" i="33"/>
  <c r="J38" i="33"/>
  <c r="W58" i="33"/>
  <c r="W38" i="33"/>
  <c r="W37" i="33"/>
  <c r="Z63" i="33"/>
  <c r="Z42" i="33"/>
  <c r="Z43" i="33"/>
  <c r="R68" i="33"/>
  <c r="R47" i="33"/>
  <c r="R48" i="33"/>
  <c r="O63" i="33"/>
  <c r="O42" i="33"/>
  <c r="O43" i="33"/>
  <c r="N37" i="33"/>
  <c r="N38" i="33"/>
  <c r="AI38" i="33"/>
  <c r="AL48" i="33"/>
  <c r="D43" i="33"/>
  <c r="T68" i="33"/>
  <c r="T47" i="33"/>
  <c r="T48" i="33"/>
  <c r="AF63" i="33"/>
  <c r="AF42" i="33"/>
  <c r="AF43" i="33"/>
  <c r="AM68" i="33"/>
  <c r="AM47" i="33"/>
  <c r="AM48" i="33"/>
  <c r="N63" i="33"/>
  <c r="N42" i="33"/>
  <c r="N43" i="33"/>
  <c r="AA63" i="33"/>
  <c r="AA43" i="33"/>
  <c r="AA42" i="33"/>
  <c r="AD53" i="33"/>
  <c r="AD32" i="33"/>
  <c r="AD33" i="33"/>
  <c r="R63" i="33"/>
  <c r="R42" i="33"/>
  <c r="R43" i="33"/>
  <c r="J68" i="33"/>
  <c r="J47" i="33"/>
  <c r="J48" i="33"/>
  <c r="AG68" i="33"/>
  <c r="AG47" i="33"/>
  <c r="AG48" i="33"/>
  <c r="F37" i="33"/>
  <c r="F38" i="33"/>
  <c r="AA38" i="33"/>
  <c r="M42" i="33"/>
  <c r="AD48" i="33"/>
  <c r="X63" i="33"/>
  <c r="X42" i="33"/>
  <c r="X43" i="33"/>
  <c r="AM58" i="33"/>
  <c r="AM38" i="33"/>
  <c r="AM37" i="33"/>
  <c r="AE68" i="33"/>
  <c r="AE48" i="33"/>
  <c r="AE47" i="33"/>
  <c r="F63" i="33"/>
  <c r="F42" i="33"/>
  <c r="F43" i="33"/>
  <c r="X68" i="33"/>
  <c r="X47" i="33"/>
  <c r="X48" i="33"/>
  <c r="S63" i="33"/>
  <c r="S43" i="33"/>
  <c r="S42" i="33"/>
  <c r="AI68" i="33"/>
  <c r="AI47" i="33"/>
  <c r="AI48" i="33"/>
  <c r="J63" i="33"/>
  <c r="J42" i="33"/>
  <c r="J43" i="33"/>
  <c r="H63" i="33"/>
  <c r="H42" i="33"/>
  <c r="H43" i="33"/>
  <c r="AK63" i="33"/>
  <c r="AK43" i="33"/>
  <c r="AK42" i="33"/>
  <c r="AI37" i="33"/>
  <c r="S38" i="33"/>
  <c r="AD47" i="33"/>
  <c r="N48" i="33"/>
  <c r="T42" i="33"/>
  <c r="P68" i="33"/>
  <c r="P47" i="33"/>
  <c r="P48" i="33"/>
  <c r="W68" i="33"/>
  <c r="W48" i="33"/>
  <c r="W47" i="33"/>
  <c r="AK58" i="33"/>
  <c r="AK37" i="33"/>
  <c r="AK38" i="33"/>
  <c r="H68" i="33"/>
  <c r="H47" i="33"/>
  <c r="H48" i="33"/>
  <c r="AJ65" i="33"/>
  <c r="AJ42" i="33"/>
  <c r="AJ68" i="33"/>
  <c r="AJ47" i="33"/>
  <c r="AJ48" i="33"/>
  <c r="K63" i="33"/>
  <c r="K43" i="33"/>
  <c r="K42" i="33"/>
  <c r="AA68" i="33"/>
  <c r="AA47" i="33"/>
  <c r="AA48" i="33"/>
  <c r="AG58" i="33"/>
  <c r="AG38" i="33"/>
  <c r="AG37" i="33"/>
  <c r="AF68" i="33"/>
  <c r="AF47" i="33"/>
  <c r="AF48" i="33"/>
  <c r="U64" i="33"/>
  <c r="U43" i="33"/>
  <c r="O58" i="33"/>
  <c r="O38" i="33"/>
  <c r="O37" i="33"/>
  <c r="E63" i="33"/>
  <c r="E42" i="33"/>
  <c r="E43" i="33"/>
  <c r="F47" i="33"/>
  <c r="Y42" i="33"/>
  <c r="Y43" i="33"/>
  <c r="AA37" i="33"/>
  <c r="K38" i="33"/>
  <c r="F48" i="33"/>
  <c r="C37" i="33"/>
  <c r="AN39" i="33"/>
  <c r="AN45" i="33"/>
  <c r="AN69" i="33" s="1"/>
  <c r="AN36" i="33"/>
  <c r="AN60" i="33" s="1"/>
  <c r="AN41" i="33"/>
  <c r="AN65" i="33" s="1"/>
  <c r="AN35" i="33"/>
  <c r="AN59" i="33" s="1"/>
  <c r="AO44" i="33"/>
  <c r="AN46" i="33"/>
  <c r="AN70" i="33" s="1"/>
  <c r="AO41" i="33"/>
  <c r="AO65" i="33" s="1"/>
  <c r="AO34" i="33"/>
  <c r="AN40" i="33"/>
  <c r="AN64" i="33" s="1"/>
  <c r="AN34" i="33"/>
  <c r="AO29" i="33"/>
  <c r="AO46" i="33"/>
  <c r="AO70" i="33" s="1"/>
  <c r="AO39" i="33"/>
  <c r="AN29" i="33"/>
  <c r="AO36" i="33"/>
  <c r="AO60" i="33" s="1"/>
  <c r="AE71" i="33" l="1"/>
  <c r="AE72" i="33"/>
  <c r="U71" i="33"/>
  <c r="U72" i="33"/>
  <c r="AA72" i="33"/>
  <c r="AA71" i="33"/>
  <c r="AJ66" i="33"/>
  <c r="AJ67" i="33"/>
  <c r="S66" i="33"/>
  <c r="S67" i="33"/>
  <c r="AD56" i="33"/>
  <c r="AD57" i="33"/>
  <c r="W62" i="33"/>
  <c r="W61" i="33"/>
  <c r="R61" i="33"/>
  <c r="R62" i="33"/>
  <c r="M72" i="33"/>
  <c r="M71" i="33"/>
  <c r="C72" i="33"/>
  <c r="C71" i="33"/>
  <c r="AC72" i="33"/>
  <c r="AC71" i="33"/>
  <c r="C66" i="33"/>
  <c r="C67" i="33"/>
  <c r="Q71" i="33"/>
  <c r="Q72" i="33"/>
  <c r="AM71" i="33"/>
  <c r="AM72" i="33"/>
  <c r="E71" i="33"/>
  <c r="E72" i="33"/>
  <c r="K72" i="33"/>
  <c r="K71" i="33"/>
  <c r="E67" i="33"/>
  <c r="E66" i="33"/>
  <c r="AF71" i="33"/>
  <c r="AF72" i="33"/>
  <c r="J66" i="33"/>
  <c r="J67" i="33"/>
  <c r="J71" i="33"/>
  <c r="J72" i="33"/>
  <c r="R71" i="33"/>
  <c r="R72" i="33"/>
  <c r="AC67" i="33"/>
  <c r="AC66" i="33"/>
  <c r="AM66" i="33"/>
  <c r="AM67" i="33"/>
  <c r="AH66" i="33"/>
  <c r="AH67" i="33"/>
  <c r="AH71" i="33"/>
  <c r="AH72" i="33"/>
  <c r="AL66" i="33"/>
  <c r="AL67" i="33"/>
  <c r="V56" i="33"/>
  <c r="V57" i="33"/>
  <c r="Y62" i="33"/>
  <c r="Y61" i="33"/>
  <c r="L71" i="33"/>
  <c r="L72" i="33"/>
  <c r="AC61" i="33"/>
  <c r="AC62" i="33"/>
  <c r="K66" i="33"/>
  <c r="K67" i="33"/>
  <c r="H71" i="33"/>
  <c r="H72" i="33"/>
  <c r="X71" i="33"/>
  <c r="X72" i="33"/>
  <c r="AA66" i="33"/>
  <c r="AA67" i="33"/>
  <c r="J62" i="33"/>
  <c r="J61" i="33"/>
  <c r="D71" i="33"/>
  <c r="D72" i="33"/>
  <c r="E61" i="33"/>
  <c r="E62" i="33"/>
  <c r="I71" i="33"/>
  <c r="I72" i="33"/>
  <c r="L67" i="33"/>
  <c r="L66" i="33"/>
  <c r="G71" i="33"/>
  <c r="G72" i="33"/>
  <c r="AB71" i="33"/>
  <c r="AB72" i="33"/>
  <c r="AK72" i="33"/>
  <c r="AK71" i="33"/>
  <c r="W71" i="33"/>
  <c r="W72" i="33"/>
  <c r="P71" i="33"/>
  <c r="P72" i="33"/>
  <c r="AK67" i="33"/>
  <c r="AK66" i="33"/>
  <c r="AM62" i="33"/>
  <c r="AM61" i="33"/>
  <c r="AF67" i="33"/>
  <c r="AF66" i="33"/>
  <c r="V66" i="33"/>
  <c r="V67" i="33"/>
  <c r="W67" i="33"/>
  <c r="W66" i="33"/>
  <c r="AJ61" i="33"/>
  <c r="AJ62" i="33"/>
  <c r="AL72" i="33"/>
  <c r="AL71" i="33"/>
  <c r="O71" i="33"/>
  <c r="O72" i="33"/>
  <c r="O62" i="33"/>
  <c r="O61" i="33"/>
  <c r="AG61" i="33"/>
  <c r="AG62" i="33"/>
  <c r="AI72" i="33"/>
  <c r="AI71" i="33"/>
  <c r="R66" i="33"/>
  <c r="R67" i="33"/>
  <c r="Z66" i="33"/>
  <c r="Z67" i="33"/>
  <c r="Z71" i="33"/>
  <c r="Z72" i="33"/>
  <c r="P66" i="33"/>
  <c r="P67" i="33"/>
  <c r="D67" i="33"/>
  <c r="D66" i="33"/>
  <c r="I62" i="33"/>
  <c r="I61" i="33"/>
  <c r="AH61" i="33"/>
  <c r="AH62" i="33"/>
  <c r="S72" i="33"/>
  <c r="S71" i="33"/>
  <c r="AB66" i="33"/>
  <c r="AB67" i="33"/>
  <c r="AJ71" i="33"/>
  <c r="AJ72" i="33"/>
  <c r="AK61" i="33"/>
  <c r="AK62" i="33"/>
  <c r="F67" i="33"/>
  <c r="F66" i="33"/>
  <c r="N66" i="33"/>
  <c r="N67" i="33"/>
  <c r="AI66" i="33"/>
  <c r="AI67" i="33"/>
  <c r="AD66" i="33"/>
  <c r="AD67" i="33"/>
  <c r="G66" i="33"/>
  <c r="G67" i="33"/>
  <c r="Z62" i="33"/>
  <c r="Z61" i="33"/>
  <c r="AE62" i="33"/>
  <c r="AE61" i="33"/>
  <c r="V72" i="33"/>
  <c r="V71" i="33"/>
  <c r="U67" i="33"/>
  <c r="U66" i="33"/>
  <c r="H67" i="33"/>
  <c r="H66" i="33"/>
  <c r="X67" i="33"/>
  <c r="X66" i="33"/>
  <c r="AG71" i="33"/>
  <c r="AG72" i="33"/>
  <c r="T72" i="33"/>
  <c r="T71" i="33"/>
  <c r="O67" i="33"/>
  <c r="O66" i="33"/>
  <c r="Y71" i="33"/>
  <c r="Y72" i="33"/>
  <c r="N72" i="33"/>
  <c r="N71" i="33"/>
  <c r="U61" i="33"/>
  <c r="U62" i="33"/>
  <c r="AN71" i="33"/>
  <c r="AN72" i="33"/>
  <c r="M61" i="33"/>
  <c r="M62" i="33"/>
  <c r="AE66" i="33"/>
  <c r="AE67" i="33"/>
  <c r="Q61" i="33"/>
  <c r="Q62" i="33"/>
  <c r="AO53" i="33"/>
  <c r="AO33" i="33"/>
  <c r="AO32" i="33"/>
  <c r="AN58" i="33"/>
  <c r="AN37" i="33"/>
  <c r="AN38" i="33"/>
  <c r="AN63" i="33"/>
  <c r="AN42" i="33"/>
  <c r="AN43" i="33"/>
  <c r="AO68" i="33"/>
  <c r="AO47" i="33"/>
  <c r="AO48" i="33"/>
  <c r="AN48" i="33"/>
  <c r="AN53" i="33"/>
  <c r="AN32" i="33"/>
  <c r="AN33" i="33"/>
  <c r="AN47" i="33"/>
  <c r="AO63" i="33"/>
  <c r="AO42" i="33"/>
  <c r="AO43" i="33"/>
  <c r="AO58" i="33"/>
  <c r="AO38" i="33"/>
  <c r="AO37" i="33"/>
  <c r="AO66" i="33" l="1"/>
  <c r="AO67" i="33"/>
  <c r="AO71" i="33"/>
  <c r="AO72" i="33"/>
  <c r="AO57" i="33"/>
  <c r="AO56" i="33"/>
  <c r="AN67" i="33"/>
  <c r="AN66" i="33"/>
  <c r="AN56" i="33"/>
  <c r="AN57" i="33"/>
  <c r="AO61" i="33"/>
  <c r="AO62" i="33"/>
  <c r="AN61" i="33"/>
  <c r="AN62" i="33"/>
</calcChain>
</file>

<file path=xl/sharedStrings.xml><?xml version="1.0" encoding="utf-8"?>
<sst xmlns="http://schemas.openxmlformats.org/spreadsheetml/2006/main" count="363" uniqueCount="56">
  <si>
    <t>Mean</t>
  </si>
  <si>
    <t>SD</t>
  </si>
  <si>
    <t>CTL2</t>
  </si>
  <si>
    <t>Uninfected</t>
  </si>
  <si>
    <t>Sphingoid bases</t>
  </si>
  <si>
    <t>Dihydroceramides (dhCer)</t>
  </si>
  <si>
    <t>Ceramides (Cer)</t>
  </si>
  <si>
    <t>Dihydrosphingomyelins (dhSM)</t>
  </si>
  <si>
    <t>Sphingomyelins (SM)</t>
  </si>
  <si>
    <t>Hexosylceramides (HexCer)</t>
  </si>
  <si>
    <t>Lactosylceramides (LacCer)</t>
  </si>
  <si>
    <t>Ratios</t>
  </si>
  <si>
    <t>dhSph</t>
  </si>
  <si>
    <t>Sph</t>
  </si>
  <si>
    <t>S1P</t>
  </si>
  <si>
    <t>16:0</t>
  </si>
  <si>
    <t>18:0</t>
  </si>
  <si>
    <t>20:0</t>
  </si>
  <si>
    <t>22:0</t>
  </si>
  <si>
    <t>24:0</t>
  </si>
  <si>
    <t>24:1</t>
  </si>
  <si>
    <t>dhCer total</t>
  </si>
  <si>
    <t>Cer total</t>
  </si>
  <si>
    <t>dhSM total</t>
  </si>
  <si>
    <t>SM total</t>
  </si>
  <si>
    <t>HexCer total</t>
  </si>
  <si>
    <t>LacCer total</t>
  </si>
  <si>
    <t>dhCer/Cer</t>
  </si>
  <si>
    <t>S1P/Sph</t>
  </si>
  <si>
    <t>Metabolite levels (fmol / pmol total sphingolipids) and ratios</t>
  </si>
  <si>
    <t>Replicate</t>
  </si>
  <si>
    <r>
      <t>CTL2-</t>
    </r>
    <r>
      <rPr>
        <i/>
        <sz val="11"/>
        <rFont val="Calibri"/>
        <family val="2"/>
        <scheme val="minor"/>
      </rPr>
      <t>cpoS</t>
    </r>
    <r>
      <rPr>
        <sz val="11"/>
        <rFont val="Calibri"/>
        <family val="2"/>
        <scheme val="minor"/>
      </rPr>
      <t>::</t>
    </r>
    <r>
      <rPr>
        <i/>
        <sz val="11"/>
        <rFont val="Calibri"/>
        <family val="2"/>
        <scheme val="minor"/>
      </rPr>
      <t>cat</t>
    </r>
  </si>
  <si>
    <r>
      <t>CTL2-</t>
    </r>
    <r>
      <rPr>
        <i/>
        <sz val="11"/>
        <rFont val="Calibri"/>
        <family val="2"/>
        <scheme val="minor"/>
      </rPr>
      <t>cpoS</t>
    </r>
    <r>
      <rPr>
        <sz val="11"/>
        <rFont val="Calibri"/>
        <family val="2"/>
        <scheme val="minor"/>
      </rPr>
      <t>::</t>
    </r>
    <r>
      <rPr>
        <i/>
        <sz val="11"/>
        <rFont val="Calibri"/>
        <family val="2"/>
        <scheme val="minor"/>
      </rPr>
      <t>cat</t>
    </r>
    <r>
      <rPr>
        <sz val="11"/>
        <rFont val="Calibri"/>
        <family val="2"/>
        <scheme val="minor"/>
      </rPr>
      <t>/pCpoS</t>
    </r>
  </si>
  <si>
    <t>Fold change</t>
  </si>
  <si>
    <t>Log2 Fold change</t>
  </si>
  <si>
    <t>DMSO</t>
  </si>
  <si>
    <t>SKI-II</t>
  </si>
  <si>
    <t>mean</t>
  </si>
  <si>
    <t>Host cell viability based on resorufin (%)</t>
  </si>
  <si>
    <t>Treatment</t>
  </si>
  <si>
    <t>Replicate 1</t>
  </si>
  <si>
    <t>Replicate 2</t>
  </si>
  <si>
    <t>Replicate 3</t>
  </si>
  <si>
    <t>Replicate 4</t>
  </si>
  <si>
    <t>Untreated</t>
  </si>
  <si>
    <r>
      <t>CTL2-</t>
    </r>
    <r>
      <rPr>
        <i/>
        <sz val="11"/>
        <color theme="1"/>
        <rFont val="Calibri"/>
        <family val="2"/>
        <scheme val="minor"/>
      </rPr>
      <t>cpoS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at</t>
    </r>
  </si>
  <si>
    <r>
      <t>CTL2-</t>
    </r>
    <r>
      <rPr>
        <i/>
        <sz val="11"/>
        <color theme="1"/>
        <rFont val="Calibri"/>
        <family val="2"/>
        <scheme val="minor"/>
      </rPr>
      <t>cpoS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 xml:space="preserve"> / pCpoS</t>
    </r>
  </si>
  <si>
    <t>SKI-II (20 µM)</t>
  </si>
  <si>
    <t>SKI-II (10 µM)</t>
  </si>
  <si>
    <t>SKI-II (5 µM)</t>
  </si>
  <si>
    <t>Infection</t>
  </si>
  <si>
    <r>
      <rPr>
        <b/>
        <sz val="11"/>
        <color theme="1"/>
        <rFont val="Calibri"/>
        <family val="2"/>
        <scheme val="minor"/>
      </rPr>
      <t>S7B Data. Results from sphingolipidomic analyses testing the effect of SKI-II.</t>
    </r>
    <r>
      <rPr>
        <sz val="11"/>
        <color theme="1"/>
        <rFont val="Calibri"/>
        <family val="2"/>
        <scheme val="minor"/>
      </rPr>
      <t xml:space="preserve"> Lipid extracts were prepared 14 hours post infection and treatment. Data are displayed in Fig 3B.</t>
    </r>
  </si>
  <si>
    <r>
      <rPr>
        <b/>
        <sz val="11"/>
        <color theme="1"/>
        <rFont val="Calibri"/>
        <family val="2"/>
        <scheme val="minor"/>
      </rPr>
      <t xml:space="preserve">S7C Data. SKI-II induced death in cells infected with CTL2. </t>
    </r>
    <r>
      <rPr>
        <sz val="11"/>
        <color theme="1"/>
        <rFont val="Calibri"/>
        <family val="2"/>
        <scheme val="minor"/>
      </rPr>
      <t>Host cell viability based on resorufin fluorescence measured 25.5 hours post treatment with SKI-II and infection with the indicated bacterial strains. Data are displayed in Fig 3C.</t>
    </r>
  </si>
  <si>
    <r>
      <rPr>
        <b/>
        <sz val="11"/>
        <color theme="1"/>
        <rFont val="Calibri"/>
        <family val="2"/>
        <scheme val="minor"/>
      </rPr>
      <t xml:space="preserve">S7D Data. SKI-II induced death in cells infected with CTL2 at concentrations non-toxic to uninfected cells. </t>
    </r>
    <r>
      <rPr>
        <sz val="11"/>
        <color theme="1"/>
        <rFont val="Calibri"/>
        <family val="2"/>
        <scheme val="minor"/>
      </rPr>
      <t>Host cell viability based on resorufin fluorescence measured 34 hours post infection and treatment with the indicated concentrations of SKI-II. Data are displayed in Fig 3D.</t>
    </r>
  </si>
  <si>
    <r>
      <rPr>
        <b/>
        <sz val="11"/>
        <color theme="1"/>
        <rFont val="Calibri"/>
        <family val="2"/>
        <scheme val="minor"/>
      </rPr>
      <t xml:space="preserve">S7A Data. Results from sphingolipidomic analyses demonstrating alterations induced by the </t>
    </r>
    <r>
      <rPr>
        <b/>
        <i/>
        <sz val="11"/>
        <color theme="1"/>
        <rFont val="Calibri"/>
        <family val="2"/>
        <scheme val="minor"/>
      </rPr>
      <t>cpoS</t>
    </r>
    <r>
      <rPr>
        <b/>
        <sz val="11"/>
        <color theme="1"/>
        <rFont val="Calibri"/>
        <family val="2"/>
        <scheme val="minor"/>
      </rPr>
      <t xml:space="preserve"> mutant. </t>
    </r>
    <r>
      <rPr>
        <sz val="11"/>
        <color theme="1"/>
        <rFont val="Calibri"/>
        <family val="2"/>
        <scheme val="minor"/>
      </rPr>
      <t>HeLa cells were infected with the indicated strains and lipid extracts were prepared at 14 hpi. Data are displayed in Figs 3A and S5.</t>
    </r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 style="thin">
        <color theme="4" tint="-0.24994659260841701"/>
      </bottom>
      <diagonal/>
    </border>
    <border>
      <left/>
      <right/>
      <top style="medium">
        <color theme="4" tint="-0.249977111117893"/>
      </top>
      <bottom style="thin">
        <color theme="4" tint="-0.24994659260841701"/>
      </bottom>
      <diagonal/>
    </border>
    <border>
      <left/>
      <right style="medium">
        <color theme="4" tint="-0.249977111117893"/>
      </right>
      <top style="medium">
        <color theme="4" tint="-0.249977111117893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 style="thin">
        <color theme="4" tint="-0.24994659260841701"/>
      </bottom>
      <diagonal/>
    </border>
    <border>
      <left/>
      <right style="medium">
        <color theme="4" tint="-0.249977111117893"/>
      </right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 style="medium">
        <color theme="4" tint="-0.249977111117893"/>
      </bottom>
      <diagonal/>
    </border>
    <border>
      <left/>
      <right/>
      <top style="thin">
        <color theme="4" tint="-0.24994659260841701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 style="thin">
        <color theme="4" tint="-0.24994659260841701"/>
      </top>
      <bottom style="medium">
        <color theme="4" tint="-0.249977111117893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/>
      <diagonal/>
    </border>
    <border>
      <left/>
      <right/>
      <top style="medium">
        <color theme="4" tint="-0.249977111117893"/>
      </top>
      <bottom/>
      <diagonal/>
    </border>
    <border>
      <left/>
      <right style="medium">
        <color theme="4" tint="-0.249977111117893"/>
      </right>
      <top style="medium">
        <color theme="4" tint="-0.249977111117893"/>
      </top>
      <bottom/>
      <diagonal/>
    </border>
    <border>
      <left style="medium">
        <color theme="4" tint="-0.249977111117893"/>
      </left>
      <right/>
      <top/>
      <bottom style="medium">
        <color theme="4" tint="-0.249977111117893"/>
      </bottom>
      <diagonal/>
    </border>
    <border>
      <left/>
      <right/>
      <top/>
      <bottom style="medium">
        <color theme="4" tint="-0.249977111117893"/>
      </bottom>
      <diagonal/>
    </border>
    <border>
      <left/>
      <right style="medium">
        <color theme="4" tint="-0.249977111117893"/>
      </right>
      <top/>
      <bottom style="medium">
        <color theme="4" tint="-0.249977111117893"/>
      </bottom>
      <diagonal/>
    </border>
    <border>
      <left style="medium">
        <color theme="4" tint="-0.249977111117893"/>
      </left>
      <right style="medium">
        <color theme="4" tint="-0.249977111117893"/>
      </right>
      <top style="medium">
        <color theme="4" tint="-0.249977111117893"/>
      </top>
      <bottom style="thin">
        <color theme="4" tint="-0.24994659260841701"/>
      </bottom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 style="medium">
        <color theme="4" tint="-0.249977111117893"/>
      </bottom>
      <diagonal/>
    </border>
    <border>
      <left style="medium">
        <color theme="4" tint="-0.249977111117893"/>
      </left>
      <right/>
      <top/>
      <bottom style="thin">
        <color theme="4" tint="-0.24994659260841701"/>
      </bottom>
      <diagonal/>
    </border>
    <border>
      <left style="medium">
        <color theme="4" tint="-0.249977111117893"/>
      </left>
      <right style="medium">
        <color theme="4" tint="-0.249977111117893"/>
      </right>
      <top/>
      <bottom style="thin">
        <color theme="4" tint="-0.24994659260841701"/>
      </bottom>
      <diagonal/>
    </border>
    <border>
      <left/>
      <right/>
      <top/>
      <bottom style="thin">
        <color theme="4" tint="-0.24994659260841701"/>
      </bottom>
      <diagonal/>
    </border>
    <border>
      <left/>
      <right style="medium">
        <color theme="4" tint="-0.249977111117893"/>
      </right>
      <top/>
      <bottom style="thin">
        <color theme="4" tint="-0.24994659260841701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/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/>
      <diagonal/>
    </border>
    <border>
      <left/>
      <right/>
      <top style="thin">
        <color theme="4" tint="-0.24994659260841701"/>
      </top>
      <bottom/>
      <diagonal/>
    </border>
    <border>
      <left/>
      <right style="medium">
        <color theme="4" tint="-0.249977111117893"/>
      </right>
      <top style="thin">
        <color theme="4" tint="-0.24994659260841701"/>
      </top>
      <bottom/>
      <diagonal/>
    </border>
    <border>
      <left style="medium">
        <color theme="4" tint="-0.249977111117893"/>
      </left>
      <right/>
      <top style="thin">
        <color theme="4" tint="-0.24994659260841701"/>
      </top>
      <bottom style="thin">
        <color theme="4" tint="-0.249977111117893"/>
      </bottom>
      <diagonal/>
    </border>
    <border>
      <left/>
      <right/>
      <top style="thin">
        <color theme="4" tint="-0.24994659260841701"/>
      </top>
      <bottom style="thin">
        <color theme="4" tint="-0.249977111117893"/>
      </bottom>
      <diagonal/>
    </border>
    <border>
      <left/>
      <right style="medium">
        <color theme="4" tint="-0.249977111117893"/>
      </right>
      <top style="thin">
        <color theme="4" tint="-0.24994659260841701"/>
      </top>
      <bottom style="thin">
        <color theme="4" tint="-0.249977111117893"/>
      </bottom>
      <diagonal/>
    </border>
    <border>
      <left style="medium">
        <color theme="4" tint="-0.249977111117893"/>
      </left>
      <right/>
      <top/>
      <bottom/>
      <diagonal/>
    </border>
    <border>
      <left style="medium">
        <color theme="4" tint="-0.249977111117893"/>
      </left>
      <right style="medium">
        <color theme="4" tint="-0.249977111117893"/>
      </right>
      <top style="medium">
        <color theme="4" tint="-0.249977111117893"/>
      </top>
      <bottom style="medium">
        <color theme="4" tint="-0.249977111117893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 style="medium">
        <color theme="4" tint="-0.249977111117893"/>
      </bottom>
      <diagonal/>
    </border>
    <border>
      <left/>
      <right/>
      <top style="medium">
        <color theme="4" tint="-0.249977111117893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 style="medium">
        <color theme="4" tint="-0.249977111117893"/>
      </top>
      <bottom style="medium">
        <color theme="4" tint="-0.249977111117893"/>
      </bottom>
      <diagonal/>
    </border>
  </borders>
  <cellStyleXfs count="48">
    <xf numFmtId="0" fontId="0" fillId="0" borderId="0"/>
    <xf numFmtId="0" fontId="11" fillId="0" borderId="0" applyNumberFormat="0" applyFill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2" borderId="0" applyNumberFormat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5" borderId="4" applyNumberFormat="0" applyAlignment="0" applyProtection="0"/>
    <xf numFmtId="0" fontId="19" fillId="6" borderId="5" applyNumberFormat="0" applyAlignment="0" applyProtection="0"/>
    <xf numFmtId="0" fontId="20" fillId="6" borderId="4" applyNumberFormat="0" applyAlignment="0" applyProtection="0"/>
    <xf numFmtId="0" fontId="21" fillId="0" borderId="6" applyNumberFormat="0" applyFill="0" applyAlignment="0" applyProtection="0"/>
    <xf numFmtId="0" fontId="22" fillId="7" borderId="7" applyNumberFormat="0" applyAlignment="0" applyProtection="0"/>
    <xf numFmtId="0" fontId="23" fillId="0" borderId="0" applyNumberFormat="0" applyFill="0" applyBorder="0" applyAlignment="0" applyProtection="0"/>
    <xf numFmtId="0" fontId="10" fillId="8" borderId="8" applyNumberFormat="0" applyFont="0" applyAlignment="0" applyProtection="0"/>
    <xf numFmtId="0" fontId="24" fillId="0" borderId="0" applyNumberFormat="0" applyFill="0" applyBorder="0" applyAlignment="0" applyProtection="0"/>
    <xf numFmtId="0" fontId="25" fillId="0" borderId="9" applyNumberFormat="0" applyFill="0" applyAlignment="0" applyProtection="0"/>
    <xf numFmtId="0" fontId="26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2" borderId="0" applyNumberFormat="0" applyBorder="0" applyAlignment="0" applyProtection="0"/>
    <xf numFmtId="0" fontId="26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6" borderId="0" applyNumberFormat="0" applyBorder="0" applyAlignment="0" applyProtection="0"/>
    <xf numFmtId="0" fontId="26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0" borderId="0" applyNumberFormat="0" applyBorder="0" applyAlignment="0" applyProtection="0"/>
    <xf numFmtId="0" fontId="26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4" borderId="0" applyNumberFormat="0" applyBorder="0" applyAlignment="0" applyProtection="0"/>
    <xf numFmtId="0" fontId="26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28" borderId="0" applyNumberFormat="0" applyBorder="0" applyAlignment="0" applyProtection="0"/>
    <xf numFmtId="0" fontId="26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10" fillId="32" borderId="0" applyNumberFormat="0" applyBorder="0" applyAlignment="0" applyProtection="0"/>
    <xf numFmtId="0" fontId="9" fillId="0" borderId="0"/>
    <xf numFmtId="0" fontId="8" fillId="0" borderId="0"/>
    <xf numFmtId="0" fontId="8" fillId="0" borderId="0"/>
    <xf numFmtId="0" fontId="8" fillId="0" borderId="0"/>
    <xf numFmtId="0" fontId="7" fillId="0" borderId="0"/>
    <xf numFmtId="0" fontId="6" fillId="0" borderId="0"/>
  </cellStyleXfs>
  <cellXfs count="159">
    <xf numFmtId="0" fontId="0" fillId="0" borderId="0" xfId="0"/>
    <xf numFmtId="0" fontId="31" fillId="0" borderId="0" xfId="47" applyFont="1" applyAlignment="1">
      <alignment horizontal="center" vertical="center"/>
    </xf>
    <xf numFmtId="2" fontId="32" fillId="0" borderId="0" xfId="47" applyNumberFormat="1" applyFont="1" applyAlignment="1">
      <alignment horizontal="left" vertical="center"/>
    </xf>
    <xf numFmtId="0" fontId="6" fillId="0" borderId="0" xfId="47"/>
    <xf numFmtId="2" fontId="33" fillId="0" borderId="0" xfId="47" applyNumberFormat="1" applyFont="1" applyAlignment="1">
      <alignment horizontal="center" vertical="center"/>
    </xf>
    <xf numFmtId="164" fontId="31" fillId="0" borderId="10" xfId="47" applyNumberFormat="1" applyFont="1" applyBorder="1" applyAlignment="1">
      <alignment horizontal="center" vertical="center"/>
    </xf>
    <xf numFmtId="164" fontId="31" fillId="0" borderId="10" xfId="47" applyNumberFormat="1" applyFont="1" applyBorder="1" applyAlignment="1">
      <alignment horizontal="center"/>
    </xf>
    <xf numFmtId="0" fontId="31" fillId="0" borderId="11" xfId="47" applyFont="1" applyBorder="1" applyAlignment="1">
      <alignment horizontal="center"/>
    </xf>
    <xf numFmtId="164" fontId="31" fillId="0" borderId="12" xfId="47" applyNumberFormat="1" applyFont="1" applyBorder="1" applyAlignment="1">
      <alignment horizontal="center" vertical="center"/>
    </xf>
    <xf numFmtId="164" fontId="31" fillId="0" borderId="12" xfId="47" applyNumberFormat="1" applyFont="1" applyBorder="1" applyAlignment="1">
      <alignment horizontal="center"/>
    </xf>
    <xf numFmtId="164" fontId="31" fillId="0" borderId="13" xfId="47" applyNumberFormat="1" applyFont="1" applyBorder="1" applyAlignment="1">
      <alignment horizontal="center" vertical="center"/>
    </xf>
    <xf numFmtId="0" fontId="31" fillId="0" borderId="14" xfId="47" applyFont="1" applyBorder="1" applyAlignment="1">
      <alignment horizontal="center"/>
    </xf>
    <xf numFmtId="164" fontId="31" fillId="0" borderId="15" xfId="47" applyNumberFormat="1" applyFont="1" applyBorder="1" applyAlignment="1">
      <alignment horizontal="center" vertical="center"/>
    </xf>
    <xf numFmtId="0" fontId="31" fillId="0" borderId="16" xfId="47" applyFont="1" applyBorder="1" applyAlignment="1">
      <alignment horizontal="center"/>
    </xf>
    <xf numFmtId="164" fontId="31" fillId="0" borderId="17" xfId="47" applyNumberFormat="1" applyFont="1" applyBorder="1" applyAlignment="1">
      <alignment horizontal="center" vertical="center"/>
    </xf>
    <xf numFmtId="164" fontId="31" fillId="0" borderId="18" xfId="47" applyNumberFormat="1" applyFont="1" applyBorder="1" applyAlignment="1">
      <alignment horizontal="center" vertical="center"/>
    </xf>
    <xf numFmtId="0" fontId="31" fillId="0" borderId="28" xfId="47" applyFont="1" applyBorder="1" applyAlignment="1">
      <alignment horizontal="center"/>
    </xf>
    <xf numFmtId="164" fontId="31" fillId="0" borderId="30" xfId="47" applyNumberFormat="1" applyFont="1" applyBorder="1" applyAlignment="1">
      <alignment horizontal="center" vertical="center"/>
    </xf>
    <xf numFmtId="164" fontId="31" fillId="0" borderId="30" xfId="47" applyNumberFormat="1" applyFont="1" applyBorder="1" applyAlignment="1">
      <alignment horizontal="center"/>
    </xf>
    <xf numFmtId="164" fontId="31" fillId="0" borderId="31" xfId="47" applyNumberFormat="1" applyFont="1" applyBorder="1" applyAlignment="1">
      <alignment horizontal="center" vertical="center"/>
    </xf>
    <xf numFmtId="164" fontId="31" fillId="0" borderId="28" xfId="47" applyNumberFormat="1" applyFont="1" applyBorder="1" applyAlignment="1">
      <alignment horizontal="center" vertical="center"/>
    </xf>
    <xf numFmtId="164" fontId="31" fillId="0" borderId="14" xfId="47" applyNumberFormat="1" applyFont="1" applyBorder="1" applyAlignment="1">
      <alignment horizontal="center" vertical="center"/>
    </xf>
    <xf numFmtId="164" fontId="31" fillId="0" borderId="16" xfId="47" applyNumberFormat="1" applyFont="1" applyBorder="1" applyAlignment="1">
      <alignment horizontal="center" vertical="center"/>
    </xf>
    <xf numFmtId="164" fontId="31" fillId="0" borderId="28" xfId="47" applyNumberFormat="1" applyFont="1" applyBorder="1" applyAlignment="1">
      <alignment horizontal="center"/>
    </xf>
    <xf numFmtId="164" fontId="31" fillId="0" borderId="14" xfId="47" applyNumberFormat="1" applyFont="1" applyBorder="1" applyAlignment="1">
      <alignment horizontal="center"/>
    </xf>
    <xf numFmtId="164" fontId="31" fillId="0" borderId="23" xfId="47" applyNumberFormat="1" applyFont="1" applyBorder="1" applyAlignment="1">
      <alignment horizontal="center" vertical="center"/>
    </xf>
    <xf numFmtId="0" fontId="30" fillId="33" borderId="19" xfId="47" applyFont="1" applyFill="1" applyBorder="1"/>
    <xf numFmtId="0" fontId="30" fillId="33" borderId="20" xfId="47" applyFont="1" applyFill="1" applyBorder="1"/>
    <xf numFmtId="0" fontId="28" fillId="33" borderId="22" xfId="47" applyFont="1" applyFill="1" applyBorder="1" applyAlignment="1">
      <alignment horizontal="center" vertical="center"/>
    </xf>
    <xf numFmtId="0" fontId="28" fillId="33" borderId="23" xfId="47" applyFont="1" applyFill="1" applyBorder="1" applyAlignment="1">
      <alignment horizontal="center" vertical="center"/>
    </xf>
    <xf numFmtId="0" fontId="35" fillId="33" borderId="22" xfId="47" applyFont="1" applyFill="1" applyBorder="1" applyAlignment="1">
      <alignment horizontal="center" vertical="center"/>
    </xf>
    <xf numFmtId="0" fontId="35" fillId="33" borderId="23" xfId="47" applyFont="1" applyFill="1" applyBorder="1" applyAlignment="1">
      <alignment horizontal="center" vertical="center"/>
    </xf>
    <xf numFmtId="0" fontId="35" fillId="33" borderId="24" xfId="47" applyFont="1" applyFill="1" applyBorder="1" applyAlignment="1">
      <alignment horizontal="center" vertical="center"/>
    </xf>
    <xf numFmtId="49" fontId="35" fillId="33" borderId="22" xfId="47" applyNumberFormat="1" applyFont="1" applyFill="1" applyBorder="1" applyAlignment="1">
      <alignment horizontal="center" vertical="center"/>
    </xf>
    <xf numFmtId="49" fontId="35" fillId="33" borderId="23" xfId="47" applyNumberFormat="1" applyFont="1" applyFill="1" applyBorder="1" applyAlignment="1">
      <alignment horizontal="center" vertical="center"/>
    </xf>
    <xf numFmtId="2" fontId="35" fillId="33" borderId="24" xfId="47" applyNumberFormat="1" applyFont="1" applyFill="1" applyBorder="1" applyAlignment="1">
      <alignment horizontal="center" vertical="center"/>
    </xf>
    <xf numFmtId="2" fontId="35" fillId="33" borderId="22" xfId="47" applyNumberFormat="1" applyFont="1" applyFill="1" applyBorder="1" applyAlignment="1">
      <alignment horizontal="center" vertical="center"/>
    </xf>
    <xf numFmtId="2" fontId="35" fillId="33" borderId="23" xfId="47" applyNumberFormat="1" applyFont="1" applyFill="1" applyBorder="1" applyAlignment="1">
      <alignment horizontal="center" vertical="center"/>
    </xf>
    <xf numFmtId="0" fontId="28" fillId="33" borderId="0" xfId="47" applyFont="1" applyFill="1" applyAlignment="1">
      <alignment vertical="center"/>
    </xf>
    <xf numFmtId="0" fontId="30" fillId="33" borderId="0" xfId="47" applyFont="1" applyFill="1" applyAlignment="1">
      <alignment vertical="center"/>
    </xf>
    <xf numFmtId="0" fontId="30" fillId="33" borderId="0" xfId="47" applyFont="1" applyFill="1"/>
    <xf numFmtId="164" fontId="31" fillId="0" borderId="36" xfId="47" applyNumberFormat="1" applyFont="1" applyBorder="1" applyAlignment="1">
      <alignment horizontal="center" vertical="center"/>
    </xf>
    <xf numFmtId="164" fontId="31" fillId="0" borderId="37" xfId="47" applyNumberFormat="1" applyFont="1" applyBorder="1" applyAlignment="1">
      <alignment horizontal="center" vertical="center"/>
    </xf>
    <xf numFmtId="164" fontId="31" fillId="0" borderId="38" xfId="47" applyNumberFormat="1" applyFont="1" applyBorder="1" applyAlignment="1">
      <alignment horizontal="center" vertical="center"/>
    </xf>
    <xf numFmtId="0" fontId="31" fillId="0" borderId="25" xfId="47" applyFont="1" applyBorder="1" applyAlignment="1">
      <alignment horizontal="center" vertical="center"/>
    </xf>
    <xf numFmtId="0" fontId="31" fillId="0" borderId="26" xfId="47" applyFont="1" applyBorder="1" applyAlignment="1">
      <alignment horizontal="center" vertical="center"/>
    </xf>
    <xf numFmtId="0" fontId="31" fillId="0" borderId="26" xfId="47" applyFont="1" applyBorder="1" applyAlignment="1">
      <alignment horizontal="center"/>
    </xf>
    <xf numFmtId="0" fontId="31" fillId="0" borderId="27" xfId="47" applyFont="1" applyBorder="1" applyAlignment="1">
      <alignment horizontal="center"/>
    </xf>
    <xf numFmtId="0" fontId="31" fillId="0" borderId="29" xfId="47" applyFont="1" applyBorder="1" applyAlignment="1">
      <alignment horizontal="center" vertical="center"/>
    </xf>
    <xf numFmtId="164" fontId="31" fillId="0" borderId="11" xfId="47" applyNumberFormat="1" applyFont="1" applyBorder="1" applyAlignment="1">
      <alignment horizontal="center" vertical="center"/>
    </xf>
    <xf numFmtId="164" fontId="31" fillId="0" borderId="11" xfId="47" applyNumberFormat="1" applyFont="1" applyBorder="1" applyAlignment="1">
      <alignment horizontal="center"/>
    </xf>
    <xf numFmtId="0" fontId="31" fillId="0" borderId="32" xfId="47" applyFont="1" applyBorder="1" applyAlignment="1">
      <alignment horizontal="center"/>
    </xf>
    <xf numFmtId="0" fontId="31" fillId="0" borderId="33" xfId="47" applyFont="1" applyBorder="1" applyAlignment="1">
      <alignment horizontal="center"/>
    </xf>
    <xf numFmtId="164" fontId="31" fillId="0" borderId="32" xfId="47" applyNumberFormat="1" applyFont="1" applyBorder="1" applyAlignment="1">
      <alignment horizontal="center" vertical="center"/>
    </xf>
    <xf numFmtId="164" fontId="31" fillId="0" borderId="34" xfId="47" applyNumberFormat="1" applyFont="1" applyBorder="1" applyAlignment="1">
      <alignment horizontal="center" vertical="center"/>
    </xf>
    <xf numFmtId="164" fontId="31" fillId="0" borderId="35" xfId="47" applyNumberFormat="1" applyFont="1" applyBorder="1" applyAlignment="1">
      <alignment horizontal="center" vertical="center"/>
    </xf>
    <xf numFmtId="0" fontId="5" fillId="0" borderId="0" xfId="0" applyFont="1"/>
    <xf numFmtId="0" fontId="35" fillId="33" borderId="22" xfId="0" applyFont="1" applyFill="1" applyBorder="1" applyAlignment="1">
      <alignment horizontal="center"/>
    </xf>
    <xf numFmtId="0" fontId="35" fillId="33" borderId="23" xfId="0" applyFont="1" applyFill="1" applyBorder="1" applyAlignment="1">
      <alignment horizontal="center"/>
    </xf>
    <xf numFmtId="0" fontId="35" fillId="33" borderId="24" xfId="0" applyFont="1" applyFill="1" applyBorder="1" applyAlignment="1">
      <alignment horizontal="center"/>
    </xf>
    <xf numFmtId="0" fontId="28" fillId="33" borderId="19" xfId="0" applyFont="1" applyFill="1" applyBorder="1" applyAlignment="1">
      <alignment horizontal="center"/>
    </xf>
    <xf numFmtId="0" fontId="28" fillId="33" borderId="21" xfId="0" applyFont="1" applyFill="1" applyBorder="1" applyAlignment="1">
      <alignment horizontal="center"/>
    </xf>
    <xf numFmtId="0" fontId="30" fillId="33" borderId="19" xfId="0" applyFont="1" applyFill="1" applyBorder="1"/>
    <xf numFmtId="0" fontId="30" fillId="33" borderId="20" xfId="0" applyFont="1" applyFill="1" applyBorder="1"/>
    <xf numFmtId="0" fontId="28" fillId="33" borderId="22" xfId="0" applyFont="1" applyFill="1" applyBorder="1"/>
    <xf numFmtId="0" fontId="28" fillId="33" borderId="23" xfId="0" applyFont="1" applyFill="1" applyBorder="1"/>
    <xf numFmtId="2" fontId="28" fillId="33" borderId="23" xfId="0" applyNumberFormat="1" applyFont="1" applyFill="1" applyBorder="1" applyAlignment="1">
      <alignment horizontal="center"/>
    </xf>
    <xf numFmtId="0" fontId="28" fillId="33" borderId="23" xfId="0" applyFont="1" applyFill="1" applyBorder="1" applyAlignment="1">
      <alignment horizontal="center"/>
    </xf>
    <xf numFmtId="0" fontId="28" fillId="33" borderId="24" xfId="0" applyFont="1" applyFill="1" applyBorder="1" applyAlignment="1">
      <alignment horizontal="center"/>
    </xf>
    <xf numFmtId="0" fontId="5" fillId="0" borderId="11" xfId="0" applyFont="1" applyBorder="1"/>
    <xf numFmtId="0" fontId="5" fillId="0" borderId="25" xfId="0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0" fontId="5" fillId="0" borderId="14" xfId="0" applyFont="1" applyBorder="1"/>
    <xf numFmtId="0" fontId="5" fillId="0" borderId="29" xfId="0" applyFont="1" applyBorder="1" applyAlignment="1">
      <alignment horizontal="center"/>
    </xf>
    <xf numFmtId="2" fontId="5" fillId="0" borderId="28" xfId="0" applyNumberFormat="1" applyFont="1" applyBorder="1" applyAlignment="1">
      <alignment horizontal="center"/>
    </xf>
    <xf numFmtId="2" fontId="5" fillId="0" borderId="30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164" fontId="5" fillId="0" borderId="15" xfId="0" applyNumberFormat="1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0" fontId="5" fillId="0" borderId="16" xfId="0" applyFont="1" applyBorder="1"/>
    <xf numFmtId="0" fontId="5" fillId="0" borderId="27" xfId="0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164" fontId="5" fillId="0" borderId="18" xfId="0" applyNumberFormat="1" applyFont="1" applyBorder="1" applyAlignment="1">
      <alignment horizontal="center"/>
    </xf>
    <xf numFmtId="0" fontId="4" fillId="0" borderId="0" xfId="0" applyFont="1"/>
    <xf numFmtId="165" fontId="4" fillId="0" borderId="10" xfId="0" applyNumberFormat="1" applyFont="1" applyBorder="1" applyAlignment="1">
      <alignment horizontal="center"/>
    </xf>
    <xf numFmtId="0" fontId="4" fillId="0" borderId="14" xfId="0" applyFont="1" applyBorder="1"/>
    <xf numFmtId="165" fontId="4" fillId="0" borderId="15" xfId="0" applyNumberFormat="1" applyFont="1" applyBorder="1" applyAlignment="1">
      <alignment horizontal="center"/>
    </xf>
    <xf numFmtId="0" fontId="4" fillId="0" borderId="16" xfId="0" applyFont="1" applyBorder="1"/>
    <xf numFmtId="165" fontId="4" fillId="0" borderId="17" xfId="0" applyNumberFormat="1" applyFont="1" applyBorder="1" applyAlignment="1">
      <alignment horizontal="center"/>
    </xf>
    <xf numFmtId="165" fontId="4" fillId="0" borderId="18" xfId="0" applyNumberFormat="1" applyFont="1" applyBorder="1" applyAlignment="1">
      <alignment horizontal="center"/>
    </xf>
    <xf numFmtId="0" fontId="4" fillId="0" borderId="28" xfId="0" applyFont="1" applyBorder="1"/>
    <xf numFmtId="165" fontId="4" fillId="0" borderId="30" xfId="0" applyNumberFormat="1" applyFont="1" applyBorder="1" applyAlignment="1">
      <alignment horizontal="center"/>
    </xf>
    <xf numFmtId="0" fontId="28" fillId="33" borderId="41" xfId="0" applyFont="1" applyFill="1" applyBorder="1"/>
    <xf numFmtId="165" fontId="28" fillId="33" borderId="42" xfId="0" applyNumberFormat="1" applyFont="1" applyFill="1" applyBorder="1" applyAlignment="1">
      <alignment horizontal="center"/>
    </xf>
    <xf numFmtId="2" fontId="28" fillId="33" borderId="42" xfId="0" applyNumberFormat="1" applyFont="1" applyFill="1" applyBorder="1" applyAlignment="1">
      <alignment horizontal="center"/>
    </xf>
    <xf numFmtId="0" fontId="4" fillId="0" borderId="32" xfId="0" applyFont="1" applyBorder="1"/>
    <xf numFmtId="165" fontId="4" fillId="0" borderId="34" xfId="0" applyNumberFormat="1" applyFont="1" applyBorder="1" applyAlignment="1">
      <alignment horizontal="center"/>
    </xf>
    <xf numFmtId="165" fontId="4" fillId="0" borderId="35" xfId="0" applyNumberFormat="1" applyFont="1" applyBorder="1" applyAlignment="1">
      <alignment horizontal="center"/>
    </xf>
    <xf numFmtId="0" fontId="4" fillId="0" borderId="11" xfId="0" applyFont="1" applyBorder="1"/>
    <xf numFmtId="165" fontId="4" fillId="0" borderId="12" xfId="0" applyNumberFormat="1" applyFont="1" applyBorder="1" applyAlignment="1">
      <alignment horizontal="center"/>
    </xf>
    <xf numFmtId="165" fontId="4" fillId="0" borderId="13" xfId="0" applyNumberFormat="1" applyFont="1" applyBorder="1" applyAlignment="1">
      <alignment horizontal="center"/>
    </xf>
    <xf numFmtId="165" fontId="28" fillId="33" borderId="40" xfId="0" applyNumberFormat="1" applyFont="1" applyFill="1" applyBorder="1" applyAlignment="1">
      <alignment horizontal="center"/>
    </xf>
    <xf numFmtId="165" fontId="4" fillId="0" borderId="29" xfId="0" applyNumberFormat="1" applyFont="1" applyBorder="1" applyAlignment="1">
      <alignment horizontal="left"/>
    </xf>
    <xf numFmtId="2" fontId="4" fillId="0" borderId="26" xfId="0" applyNumberFormat="1" applyFont="1" applyBorder="1" applyAlignment="1">
      <alignment horizontal="left"/>
    </xf>
    <xf numFmtId="165" fontId="4" fillId="0" borderId="33" xfId="0" applyNumberFormat="1" applyFont="1" applyBorder="1" applyAlignment="1">
      <alignment horizontal="left"/>
    </xf>
    <xf numFmtId="165" fontId="4" fillId="0" borderId="25" xfId="0" applyNumberFormat="1" applyFont="1" applyBorder="1" applyAlignment="1">
      <alignment horizontal="left"/>
    </xf>
    <xf numFmtId="165" fontId="4" fillId="0" borderId="27" xfId="0" applyNumberFormat="1" applyFont="1" applyBorder="1" applyAlignment="1">
      <alignment horizontal="left"/>
    </xf>
    <xf numFmtId="165" fontId="4" fillId="0" borderId="11" xfId="0" applyNumberFormat="1" applyFont="1" applyBorder="1" applyAlignment="1">
      <alignment horizontal="center"/>
    </xf>
    <xf numFmtId="165" fontId="4" fillId="0" borderId="14" xfId="0" applyNumberFormat="1" applyFont="1" applyBorder="1" applyAlignment="1">
      <alignment horizontal="center"/>
    </xf>
    <xf numFmtId="165" fontId="4" fillId="0" borderId="32" xfId="0" applyNumberFormat="1" applyFont="1" applyBorder="1" applyAlignment="1">
      <alignment horizontal="center"/>
    </xf>
    <xf numFmtId="165" fontId="4" fillId="0" borderId="16" xfId="0" applyNumberFormat="1" applyFont="1" applyBorder="1" applyAlignment="1">
      <alignment horizontal="center"/>
    </xf>
    <xf numFmtId="0" fontId="4" fillId="33" borderId="0" xfId="0" applyFont="1" applyFill="1"/>
    <xf numFmtId="165" fontId="28" fillId="33" borderId="43" xfId="0" applyNumberFormat="1" applyFont="1" applyFill="1" applyBorder="1" applyAlignment="1">
      <alignment horizontal="center"/>
    </xf>
    <xf numFmtId="0" fontId="3" fillId="0" borderId="0" xfId="47" applyFont="1"/>
    <xf numFmtId="0" fontId="2" fillId="0" borderId="0" xfId="47" applyFont="1"/>
    <xf numFmtId="0" fontId="35" fillId="33" borderId="39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4" xfId="0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28" fillId="33" borderId="22" xfId="0" applyFont="1" applyFill="1" applyBorder="1" applyAlignment="1">
      <alignment horizontal="center"/>
    </xf>
    <xf numFmtId="2" fontId="28" fillId="33" borderId="19" xfId="47" applyNumberFormat="1" applyFont="1" applyFill="1" applyBorder="1" applyAlignment="1">
      <alignment horizontal="center" vertical="center"/>
    </xf>
    <xf numFmtId="0" fontId="30" fillId="33" borderId="20" xfId="47" applyFont="1" applyFill="1" applyBorder="1" applyAlignment="1">
      <alignment horizontal="center" vertical="center"/>
    </xf>
    <xf numFmtId="0" fontId="30" fillId="33" borderId="21" xfId="47" applyFont="1" applyFill="1" applyBorder="1" applyAlignment="1">
      <alignment horizontal="center" vertical="center"/>
    </xf>
    <xf numFmtId="0" fontId="28" fillId="33" borderId="19" xfId="47" applyFont="1" applyFill="1" applyBorder="1" applyAlignment="1">
      <alignment horizontal="center" vertical="center"/>
    </xf>
    <xf numFmtId="0" fontId="28" fillId="33" borderId="20" xfId="47" applyFont="1" applyFill="1" applyBorder="1" applyAlignment="1">
      <alignment horizontal="center" vertical="center"/>
    </xf>
    <xf numFmtId="0" fontId="28" fillId="33" borderId="21" xfId="47" applyFont="1" applyFill="1" applyBorder="1" applyAlignment="1">
      <alignment horizontal="center" vertical="center"/>
    </xf>
    <xf numFmtId="2" fontId="28" fillId="33" borderId="20" xfId="47" applyNumberFormat="1" applyFont="1" applyFill="1" applyBorder="1" applyAlignment="1">
      <alignment horizontal="center" vertical="center"/>
    </xf>
    <xf numFmtId="0" fontId="28" fillId="33" borderId="41" xfId="47" applyFont="1" applyFill="1" applyBorder="1" applyAlignment="1">
      <alignment horizontal="left" vertical="center"/>
    </xf>
    <xf numFmtId="0" fontId="0" fillId="0" borderId="42" xfId="0" applyBorder="1" applyAlignment="1">
      <alignment horizontal="left"/>
    </xf>
    <xf numFmtId="0" fontId="28" fillId="33" borderId="19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3" fillId="0" borderId="0" xfId="0" applyFont="1" applyAlignment="1">
      <alignment horizontal="justify" vertical="distributed"/>
    </xf>
    <xf numFmtId="0" fontId="5" fillId="0" borderId="0" xfId="0" applyFont="1" applyAlignment="1">
      <alignment horizontal="justify" vertical="distributed"/>
    </xf>
    <xf numFmtId="0" fontId="5" fillId="0" borderId="23" xfId="0" applyFont="1" applyBorder="1" applyAlignment="1">
      <alignment horizontal="justify" vertical="distributed"/>
    </xf>
    <xf numFmtId="2" fontId="28" fillId="33" borderId="20" xfId="0" applyNumberFormat="1" applyFont="1" applyFill="1" applyBorder="1" applyAlignment="1">
      <alignment horizontal="center"/>
    </xf>
    <xf numFmtId="0" fontId="28" fillId="33" borderId="20" xfId="0" applyFont="1" applyFill="1" applyBorder="1" applyAlignment="1">
      <alignment horizontal="center"/>
    </xf>
    <xf numFmtId="0" fontId="28" fillId="33" borderId="21" xfId="0" applyFont="1" applyFill="1" applyBorder="1" applyAlignment="1">
      <alignment horizontal="center"/>
    </xf>
    <xf numFmtId="0" fontId="28" fillId="33" borderId="23" xfId="0" applyFont="1" applyFill="1" applyBorder="1" applyAlignment="1">
      <alignment horizontal="center"/>
    </xf>
    <xf numFmtId="0" fontId="22" fillId="33" borderId="23" xfId="0" applyFont="1" applyFill="1" applyBorder="1" applyAlignment="1">
      <alignment horizontal="center"/>
    </xf>
    <xf numFmtId="0" fontId="0" fillId="0" borderId="0" xfId="0" applyAlignment="1">
      <alignment horizontal="justify" vertical="distributed"/>
    </xf>
    <xf numFmtId="0" fontId="4" fillId="0" borderId="0" xfId="0" applyFont="1" applyAlignment="1">
      <alignment horizontal="justify" vertical="distributed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02B21B8-D9AD-4915-9ED4-9BE2E8E06E50}"/>
    <cellStyle name="Normal 2 2" xfId="43" xr:uid="{665DD1A9-8995-42AE-AA4F-7C6FABA11D54}"/>
    <cellStyle name="Normal 2 3" xfId="46" xr:uid="{6561D49E-C90F-4399-A3CD-64AEA8424C21}"/>
    <cellStyle name="Normal 3" xfId="44" xr:uid="{5F3429C0-FE9A-4392-88EC-66C0609333B1}"/>
    <cellStyle name="Normal 4" xfId="45" xr:uid="{90F35207-FFF6-4D6A-AB5E-E6A35C3FD06B}"/>
    <cellStyle name="Normal 5" xfId="47" xr:uid="{ADBA16BB-7992-495B-8304-DF42E43A0C2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A5A61-27C0-476F-8D53-59D6C9712079}">
  <dimension ref="A1:AQ76"/>
  <sheetViews>
    <sheetView tabSelected="1" zoomScaleNormal="100" workbookViewId="0">
      <selection activeCell="D17" sqref="D17"/>
    </sheetView>
  </sheetViews>
  <sheetFormatPr defaultColWidth="10" defaultRowHeight="15" x14ac:dyDescent="0.25"/>
  <cols>
    <col min="1" max="1" width="25.625" style="3" customWidth="1"/>
    <col min="2" max="2" width="11.125" style="3" customWidth="1"/>
    <col min="3" max="37" width="10" style="3"/>
    <col min="38" max="38" width="10.875" style="3" customWidth="1"/>
    <col min="39" max="16384" width="10" style="3"/>
  </cols>
  <sheetData>
    <row r="1" spans="1:43" x14ac:dyDescent="0.25">
      <c r="A1" s="118" t="s">
        <v>54</v>
      </c>
    </row>
    <row r="2" spans="1:43" ht="15.75" thickBot="1" x14ac:dyDescent="0.3">
      <c r="A2" s="38" t="s">
        <v>29</v>
      </c>
      <c r="B2" s="39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</row>
    <row r="3" spans="1:43" x14ac:dyDescent="0.25">
      <c r="A3" s="26"/>
      <c r="B3" s="27"/>
      <c r="C3" s="140" t="s">
        <v>4</v>
      </c>
      <c r="D3" s="141"/>
      <c r="E3" s="142"/>
      <c r="F3" s="137" t="s">
        <v>5</v>
      </c>
      <c r="G3" s="141"/>
      <c r="H3" s="141"/>
      <c r="I3" s="141"/>
      <c r="J3" s="141"/>
      <c r="K3" s="141"/>
      <c r="L3" s="142"/>
      <c r="M3" s="137" t="s">
        <v>6</v>
      </c>
      <c r="N3" s="141"/>
      <c r="O3" s="141"/>
      <c r="P3" s="141"/>
      <c r="Q3" s="141"/>
      <c r="R3" s="141"/>
      <c r="S3" s="142"/>
      <c r="T3" s="143" t="s">
        <v>7</v>
      </c>
      <c r="U3" s="138"/>
      <c r="V3" s="138"/>
      <c r="W3" s="138"/>
      <c r="X3" s="138"/>
      <c r="Y3" s="138"/>
      <c r="Z3" s="139"/>
      <c r="AA3" s="137" t="s">
        <v>8</v>
      </c>
      <c r="AB3" s="141"/>
      <c r="AC3" s="141"/>
      <c r="AD3" s="141"/>
      <c r="AE3" s="141"/>
      <c r="AF3" s="141"/>
      <c r="AG3" s="142"/>
      <c r="AH3" s="137" t="s">
        <v>9</v>
      </c>
      <c r="AI3" s="138"/>
      <c r="AJ3" s="139"/>
      <c r="AK3" s="137" t="s">
        <v>10</v>
      </c>
      <c r="AL3" s="138"/>
      <c r="AM3" s="139"/>
      <c r="AN3" s="137" t="s">
        <v>11</v>
      </c>
      <c r="AO3" s="139"/>
      <c r="AP3" s="1"/>
      <c r="AQ3" s="1"/>
    </row>
    <row r="4" spans="1:43" ht="15.75" thickBot="1" x14ac:dyDescent="0.3">
      <c r="A4" s="28" t="s">
        <v>50</v>
      </c>
      <c r="B4" s="29" t="s">
        <v>30</v>
      </c>
      <c r="C4" s="30" t="s">
        <v>12</v>
      </c>
      <c r="D4" s="31" t="s">
        <v>13</v>
      </c>
      <c r="E4" s="32" t="s">
        <v>14</v>
      </c>
      <c r="F4" s="33" t="s">
        <v>15</v>
      </c>
      <c r="G4" s="34" t="s">
        <v>16</v>
      </c>
      <c r="H4" s="34" t="s">
        <v>17</v>
      </c>
      <c r="I4" s="34" t="s">
        <v>18</v>
      </c>
      <c r="J4" s="34" t="s">
        <v>19</v>
      </c>
      <c r="K4" s="34" t="s">
        <v>20</v>
      </c>
      <c r="L4" s="35" t="s">
        <v>21</v>
      </c>
      <c r="M4" s="36" t="s">
        <v>15</v>
      </c>
      <c r="N4" s="37" t="s">
        <v>16</v>
      </c>
      <c r="O4" s="37" t="s">
        <v>17</v>
      </c>
      <c r="P4" s="37" t="s">
        <v>18</v>
      </c>
      <c r="Q4" s="37" t="s">
        <v>19</v>
      </c>
      <c r="R4" s="37" t="s">
        <v>20</v>
      </c>
      <c r="S4" s="35" t="s">
        <v>22</v>
      </c>
      <c r="T4" s="37" t="s">
        <v>15</v>
      </c>
      <c r="U4" s="37" t="s">
        <v>16</v>
      </c>
      <c r="V4" s="37" t="s">
        <v>17</v>
      </c>
      <c r="W4" s="37" t="s">
        <v>18</v>
      </c>
      <c r="X4" s="34" t="s">
        <v>19</v>
      </c>
      <c r="Y4" s="37" t="s">
        <v>20</v>
      </c>
      <c r="Z4" s="35" t="s">
        <v>23</v>
      </c>
      <c r="AA4" s="36" t="s">
        <v>15</v>
      </c>
      <c r="AB4" s="37" t="s">
        <v>16</v>
      </c>
      <c r="AC4" s="37" t="s">
        <v>17</v>
      </c>
      <c r="AD4" s="37" t="s">
        <v>18</v>
      </c>
      <c r="AE4" s="37" t="s">
        <v>19</v>
      </c>
      <c r="AF4" s="37" t="s">
        <v>20</v>
      </c>
      <c r="AG4" s="35" t="s">
        <v>24</v>
      </c>
      <c r="AH4" s="36" t="s">
        <v>15</v>
      </c>
      <c r="AI4" s="37" t="s">
        <v>20</v>
      </c>
      <c r="AJ4" s="35" t="s">
        <v>25</v>
      </c>
      <c r="AK4" s="36" t="s">
        <v>15</v>
      </c>
      <c r="AL4" s="37" t="s">
        <v>20</v>
      </c>
      <c r="AM4" s="35" t="s">
        <v>26</v>
      </c>
      <c r="AN4" s="36" t="s">
        <v>27</v>
      </c>
      <c r="AO4" s="35" t="s">
        <v>28</v>
      </c>
      <c r="AQ4" s="2"/>
    </row>
    <row r="5" spans="1:43" x14ac:dyDescent="0.25">
      <c r="A5" s="7" t="s">
        <v>3</v>
      </c>
      <c r="B5" s="44">
        <v>1</v>
      </c>
      <c r="C5" s="49">
        <v>0.21452631033518915</v>
      </c>
      <c r="D5" s="8">
        <v>1.2912723615005479</v>
      </c>
      <c r="E5" s="10">
        <v>1.1897947852325936</v>
      </c>
      <c r="F5" s="49">
        <v>1.093255549778031</v>
      </c>
      <c r="G5" s="8">
        <v>8.969162633050197E-2</v>
      </c>
      <c r="H5" s="8">
        <v>3.7775476934242783E-2</v>
      </c>
      <c r="I5" s="8">
        <v>0.16937421384732987</v>
      </c>
      <c r="J5" s="8">
        <v>0.24043909360651058</v>
      </c>
      <c r="K5" s="8">
        <v>0.81005809942795437</v>
      </c>
      <c r="L5" s="10">
        <v>2.4405940599245706</v>
      </c>
      <c r="M5" s="49">
        <v>10.617160574955063</v>
      </c>
      <c r="N5" s="8">
        <v>0.75660561385510638</v>
      </c>
      <c r="O5" s="8">
        <v>0.19294579507591791</v>
      </c>
      <c r="P5" s="8">
        <v>1.7599758661304095</v>
      </c>
      <c r="Q5" s="8">
        <v>6.63149905290856</v>
      </c>
      <c r="R5" s="8">
        <v>11.594562495638101</v>
      </c>
      <c r="S5" s="10">
        <v>31.552749398563158</v>
      </c>
      <c r="T5" s="8">
        <v>71.399654184802813</v>
      </c>
      <c r="U5" s="8">
        <v>0.68295925160021198</v>
      </c>
      <c r="V5" s="8">
        <v>0.42716264207426252</v>
      </c>
      <c r="W5" s="8">
        <v>1.9844387793976117</v>
      </c>
      <c r="X5" s="8">
        <v>1.5030545710677299</v>
      </c>
      <c r="Y5" s="8">
        <v>8.3772034097981969</v>
      </c>
      <c r="Z5" s="10">
        <v>84.374472838740814</v>
      </c>
      <c r="AA5" s="49">
        <v>448.50634931415584</v>
      </c>
      <c r="AB5" s="8">
        <v>6.0281148700383591</v>
      </c>
      <c r="AC5" s="8">
        <v>3.378884962856973</v>
      </c>
      <c r="AD5" s="8">
        <v>48.941851328449943</v>
      </c>
      <c r="AE5" s="8">
        <v>52.976613010981609</v>
      </c>
      <c r="AF5" s="8">
        <v>232.76943514445696</v>
      </c>
      <c r="AG5" s="10">
        <v>792.60124863093984</v>
      </c>
      <c r="AH5" s="49">
        <v>13.854593061601564</v>
      </c>
      <c r="AI5" s="8">
        <v>24.011611716149933</v>
      </c>
      <c r="AJ5" s="10">
        <v>37.866204777751499</v>
      </c>
      <c r="AK5" s="50">
        <v>33.973899728455812</v>
      </c>
      <c r="AL5" s="9">
        <v>14.495237108556047</v>
      </c>
      <c r="AM5" s="10">
        <v>48.46913683701186</v>
      </c>
      <c r="AN5" s="49">
        <v>7.7349648016274294E-2</v>
      </c>
      <c r="AO5" s="10">
        <v>0.92141272492657533</v>
      </c>
      <c r="AQ5" s="4"/>
    </row>
    <row r="6" spans="1:43" x14ac:dyDescent="0.25">
      <c r="A6" s="11" t="s">
        <v>3</v>
      </c>
      <c r="B6" s="45">
        <v>2</v>
      </c>
      <c r="C6" s="21">
        <v>0.21135690725883316</v>
      </c>
      <c r="D6" s="5">
        <v>1.2453832439605956</v>
      </c>
      <c r="E6" s="12">
        <v>1.2288723744380545</v>
      </c>
      <c r="F6" s="21">
        <v>1.2583828731783646</v>
      </c>
      <c r="G6" s="5">
        <v>7.8239540190740364E-2</v>
      </c>
      <c r="H6" s="5">
        <v>3.2045984989370876E-2</v>
      </c>
      <c r="I6" s="5">
        <v>0.14162130773869086</v>
      </c>
      <c r="J6" s="5">
        <v>0.27228944475453898</v>
      </c>
      <c r="K6" s="5">
        <v>0.78940120990828921</v>
      </c>
      <c r="L6" s="12">
        <v>2.5719803607599947</v>
      </c>
      <c r="M6" s="21">
        <v>10.864828158568567</v>
      </c>
      <c r="N6" s="5">
        <v>0.68347108839377635</v>
      </c>
      <c r="O6" s="5">
        <v>0.17005787839212014</v>
      </c>
      <c r="P6" s="5">
        <v>1.5025015913691833</v>
      </c>
      <c r="Q6" s="5">
        <v>5.9500616867372838</v>
      </c>
      <c r="R6" s="5">
        <v>10.290365434288853</v>
      </c>
      <c r="S6" s="12">
        <v>29.461285837749788</v>
      </c>
      <c r="T6" s="5">
        <v>77.679151437351919</v>
      </c>
      <c r="U6" s="5">
        <v>0.77428375854588227</v>
      </c>
      <c r="V6" s="5">
        <v>0.43927066349338928</v>
      </c>
      <c r="W6" s="5">
        <v>1.9952968227667038</v>
      </c>
      <c r="X6" s="5">
        <v>1.5016465449785963</v>
      </c>
      <c r="Y6" s="5">
        <v>9.2398323578832517</v>
      </c>
      <c r="Z6" s="12">
        <v>91.629481585019747</v>
      </c>
      <c r="AA6" s="21">
        <v>436.65099736915965</v>
      </c>
      <c r="AB6" s="5">
        <v>5.8891556996515977</v>
      </c>
      <c r="AC6" s="5">
        <v>3.2020584566204837</v>
      </c>
      <c r="AD6" s="5">
        <v>48.915000727089932</v>
      </c>
      <c r="AE6" s="5">
        <v>47.255009562548203</v>
      </c>
      <c r="AF6" s="5">
        <v>254.15813766376789</v>
      </c>
      <c r="AG6" s="12">
        <v>796.07035947883764</v>
      </c>
      <c r="AH6" s="21">
        <v>10.691751543766518</v>
      </c>
      <c r="AI6" s="5">
        <v>16.99833298666228</v>
      </c>
      <c r="AJ6" s="12">
        <v>27.690084530428798</v>
      </c>
      <c r="AK6" s="24">
        <v>32.162975921450901</v>
      </c>
      <c r="AL6" s="6">
        <v>17.728219760095634</v>
      </c>
      <c r="AM6" s="12">
        <v>49.891195681546527</v>
      </c>
      <c r="AN6" s="21">
        <v>8.7300343064606684E-2</v>
      </c>
      <c r="AO6" s="12">
        <v>0.98674233847082049</v>
      </c>
      <c r="AQ6" s="4"/>
    </row>
    <row r="7" spans="1:43" x14ac:dyDescent="0.25">
      <c r="A7" s="11" t="s">
        <v>3</v>
      </c>
      <c r="B7" s="45">
        <v>3</v>
      </c>
      <c r="C7" s="21">
        <v>0.25085544703938023</v>
      </c>
      <c r="D7" s="5">
        <v>1.3041140771642783</v>
      </c>
      <c r="E7" s="12">
        <v>1.4304927660862259</v>
      </c>
      <c r="F7" s="21">
        <v>1.1959794150420873</v>
      </c>
      <c r="G7" s="5">
        <v>6.9647903005268491E-2</v>
      </c>
      <c r="H7" s="5">
        <v>2.7140741113778469E-2</v>
      </c>
      <c r="I7" s="5">
        <v>0.14483838999266938</v>
      </c>
      <c r="J7" s="5">
        <v>0.25882893986286143</v>
      </c>
      <c r="K7" s="5">
        <v>0.77562845020139182</v>
      </c>
      <c r="L7" s="12">
        <v>2.4720638392180572</v>
      </c>
      <c r="M7" s="21">
        <v>11.445135377334708</v>
      </c>
      <c r="N7" s="5">
        <v>0.51500772197352518</v>
      </c>
      <c r="O7" s="5">
        <v>0.11922918034017703</v>
      </c>
      <c r="P7" s="5">
        <v>1.2866496517246038</v>
      </c>
      <c r="Q7" s="5">
        <v>5.9197234569637001</v>
      </c>
      <c r="R7" s="5">
        <v>10.214084892324948</v>
      </c>
      <c r="S7" s="12">
        <v>29.499830280661659</v>
      </c>
      <c r="T7" s="5">
        <v>77.952067435343949</v>
      </c>
      <c r="U7" s="5">
        <v>0.68160633028274875</v>
      </c>
      <c r="V7" s="5">
        <v>0.41630140538253513</v>
      </c>
      <c r="W7" s="5">
        <v>1.8488539289326313</v>
      </c>
      <c r="X7" s="5">
        <v>1.4086401552659444</v>
      </c>
      <c r="Y7" s="5">
        <v>8.9040603821495932</v>
      </c>
      <c r="Z7" s="12">
        <v>91.211529637357401</v>
      </c>
      <c r="AA7" s="21">
        <v>420.90174416667145</v>
      </c>
      <c r="AB7" s="5">
        <v>5.8648856159688405</v>
      </c>
      <c r="AC7" s="5">
        <v>3.1350183065346999</v>
      </c>
      <c r="AD7" s="5">
        <v>50.220211295490714</v>
      </c>
      <c r="AE7" s="5">
        <v>50.206045924253615</v>
      </c>
      <c r="AF7" s="5">
        <v>262.6158244643654</v>
      </c>
      <c r="AG7" s="12">
        <v>792.94372977328464</v>
      </c>
      <c r="AH7" s="21">
        <v>12.577005602180666</v>
      </c>
      <c r="AI7" s="5">
        <v>16.684639774153631</v>
      </c>
      <c r="AJ7" s="12">
        <v>29.2616453763343</v>
      </c>
      <c r="AK7" s="24">
        <v>34.208359666243027</v>
      </c>
      <c r="AL7" s="6">
        <v>17.417379136611171</v>
      </c>
      <c r="AM7" s="12">
        <v>51.625738802854187</v>
      </c>
      <c r="AN7" s="21">
        <v>8.3799256324487939E-2</v>
      </c>
      <c r="AO7" s="12">
        <v>1.0969076947599177</v>
      </c>
      <c r="AQ7" s="4"/>
    </row>
    <row r="8" spans="1:43" x14ac:dyDescent="0.25">
      <c r="A8" s="11" t="s">
        <v>3</v>
      </c>
      <c r="B8" s="46" t="s">
        <v>0</v>
      </c>
      <c r="C8" s="21">
        <f>AVERAGE(C5:C7)</f>
        <v>0.22557955487780088</v>
      </c>
      <c r="D8" s="5">
        <f t="shared" ref="D8:AO8" si="0">AVERAGE(D5:D7)</f>
        <v>1.2802565608751406</v>
      </c>
      <c r="E8" s="12">
        <f t="shared" si="0"/>
        <v>1.2830533085856246</v>
      </c>
      <c r="F8" s="21">
        <f t="shared" si="0"/>
        <v>1.1825392793328275</v>
      </c>
      <c r="G8" s="5">
        <f t="shared" si="0"/>
        <v>7.9193023175503613E-2</v>
      </c>
      <c r="H8" s="5">
        <f t="shared" si="0"/>
        <v>3.2320734345797374E-2</v>
      </c>
      <c r="I8" s="5">
        <f t="shared" si="0"/>
        <v>0.15194463719289672</v>
      </c>
      <c r="J8" s="5">
        <f t="shared" si="0"/>
        <v>0.25718582607463697</v>
      </c>
      <c r="K8" s="5">
        <f t="shared" si="0"/>
        <v>0.7916959198458785</v>
      </c>
      <c r="L8" s="12">
        <f t="shared" si="0"/>
        <v>2.4948794199675408</v>
      </c>
      <c r="M8" s="21">
        <f t="shared" si="0"/>
        <v>10.97570803695278</v>
      </c>
      <c r="N8" s="5">
        <f t="shared" si="0"/>
        <v>0.65169480807413593</v>
      </c>
      <c r="O8" s="5">
        <f t="shared" si="0"/>
        <v>0.16074428460273837</v>
      </c>
      <c r="P8" s="5">
        <f t="shared" si="0"/>
        <v>1.516375703074732</v>
      </c>
      <c r="Q8" s="5">
        <f t="shared" si="0"/>
        <v>6.1670947322031822</v>
      </c>
      <c r="R8" s="5">
        <f t="shared" si="0"/>
        <v>10.699670940750634</v>
      </c>
      <c r="S8" s="12">
        <f t="shared" si="0"/>
        <v>30.1712885056582</v>
      </c>
      <c r="T8" s="5">
        <f t="shared" si="0"/>
        <v>75.676957685832903</v>
      </c>
      <c r="U8" s="5">
        <f t="shared" si="0"/>
        <v>0.71294978014294763</v>
      </c>
      <c r="V8" s="5">
        <f t="shared" si="0"/>
        <v>0.42757823698339564</v>
      </c>
      <c r="W8" s="5">
        <f t="shared" si="0"/>
        <v>1.9428631770323157</v>
      </c>
      <c r="X8" s="5">
        <f t="shared" si="0"/>
        <v>1.4711137571040902</v>
      </c>
      <c r="Y8" s="5">
        <f t="shared" si="0"/>
        <v>8.8403653832770157</v>
      </c>
      <c r="Z8" s="12">
        <f t="shared" si="0"/>
        <v>89.071828020372649</v>
      </c>
      <c r="AA8" s="21">
        <f t="shared" si="0"/>
        <v>435.35303028332896</v>
      </c>
      <c r="AB8" s="5">
        <f t="shared" si="0"/>
        <v>5.9273853952195994</v>
      </c>
      <c r="AC8" s="5">
        <f t="shared" si="0"/>
        <v>3.2386539086707189</v>
      </c>
      <c r="AD8" s="5">
        <f t="shared" si="0"/>
        <v>49.359021117010194</v>
      </c>
      <c r="AE8" s="5">
        <f t="shared" si="0"/>
        <v>50.145889499261138</v>
      </c>
      <c r="AF8" s="5">
        <f t="shared" si="0"/>
        <v>249.84779909086342</v>
      </c>
      <c r="AG8" s="12">
        <f t="shared" si="0"/>
        <v>793.87177929435404</v>
      </c>
      <c r="AH8" s="21">
        <f t="shared" si="0"/>
        <v>12.374450069182918</v>
      </c>
      <c r="AI8" s="5">
        <f t="shared" si="0"/>
        <v>19.231528158988613</v>
      </c>
      <c r="AJ8" s="12">
        <f t="shared" si="0"/>
        <v>31.605978228171534</v>
      </c>
      <c r="AK8" s="21">
        <f t="shared" si="0"/>
        <v>33.448411772049916</v>
      </c>
      <c r="AL8" s="5">
        <f t="shared" si="0"/>
        <v>16.546945335087617</v>
      </c>
      <c r="AM8" s="12">
        <f t="shared" si="0"/>
        <v>49.995357107137522</v>
      </c>
      <c r="AN8" s="21">
        <f t="shared" si="0"/>
        <v>8.2816415801789625E-2</v>
      </c>
      <c r="AO8" s="12">
        <f t="shared" si="0"/>
        <v>1.0016875860524379</v>
      </c>
      <c r="AQ8" s="4"/>
    </row>
    <row r="9" spans="1:43" ht="15.75" thickBot="1" x14ac:dyDescent="0.3">
      <c r="A9" s="13" t="s">
        <v>3</v>
      </c>
      <c r="B9" s="47" t="s">
        <v>1</v>
      </c>
      <c r="C9" s="22">
        <f>STDEV(C5:C7)</f>
        <v>2.1946852220488165E-2</v>
      </c>
      <c r="D9" s="14">
        <f t="shared" ref="D9:AO9" si="1">STDEV(D5:D7)</f>
        <v>3.0876181592997237E-2</v>
      </c>
      <c r="E9" s="15">
        <f t="shared" si="1"/>
        <v>0.12917259661236738</v>
      </c>
      <c r="F9" s="22">
        <f t="shared" si="1"/>
        <v>8.3380070575960072E-2</v>
      </c>
      <c r="G9" s="14">
        <f t="shared" si="1"/>
        <v>1.0055822121353418E-2</v>
      </c>
      <c r="H9" s="14">
        <f t="shared" si="1"/>
        <v>5.3226888786974272E-3</v>
      </c>
      <c r="I9" s="14">
        <f t="shared" si="1"/>
        <v>1.5179921321330593E-2</v>
      </c>
      <c r="J9" s="14">
        <f t="shared" si="1"/>
        <v>1.5988623588475911E-2</v>
      </c>
      <c r="K9" s="14">
        <f t="shared" si="1"/>
        <v>1.7329150490987377E-2</v>
      </c>
      <c r="L9" s="15">
        <f t="shared" si="1"/>
        <v>6.860031381492579E-2</v>
      </c>
      <c r="M9" s="22">
        <f t="shared" si="1"/>
        <v>0.42497803345205526</v>
      </c>
      <c r="N9" s="14">
        <f t="shared" si="1"/>
        <v>0.12389384300125807</v>
      </c>
      <c r="O9" s="14">
        <f t="shared" si="1"/>
        <v>3.7730519397161898E-2</v>
      </c>
      <c r="P9" s="14">
        <f t="shared" si="1"/>
        <v>0.23696791880473286</v>
      </c>
      <c r="Q9" s="14">
        <f t="shared" si="1"/>
        <v>0.40247190195567306</v>
      </c>
      <c r="R9" s="14">
        <f t="shared" si="1"/>
        <v>0.77593675742759993</v>
      </c>
      <c r="S9" s="15">
        <f t="shared" si="1"/>
        <v>1.1965354434738513</v>
      </c>
      <c r="T9" s="14">
        <f t="shared" si="1"/>
        <v>3.7067660723915576</v>
      </c>
      <c r="U9" s="14">
        <f t="shared" si="1"/>
        <v>5.3121090718014706E-2</v>
      </c>
      <c r="V9" s="14">
        <f t="shared" si="1"/>
        <v>1.1490267354902271E-2</v>
      </c>
      <c r="W9" s="14">
        <f t="shared" si="1"/>
        <v>8.1595210169790405E-2</v>
      </c>
      <c r="X9" s="14">
        <f t="shared" si="1"/>
        <v>5.4108306472669218E-2</v>
      </c>
      <c r="Y9" s="14">
        <f t="shared" si="1"/>
        <v>0.43482751198563263</v>
      </c>
      <c r="Z9" s="15">
        <f t="shared" si="1"/>
        <v>4.073392963420214</v>
      </c>
      <c r="AA9" s="22">
        <f t="shared" si="1"/>
        <v>13.847999684216319</v>
      </c>
      <c r="AB9" s="14">
        <f t="shared" si="1"/>
        <v>8.8074284348153606E-2</v>
      </c>
      <c r="AC9" s="14">
        <f t="shared" si="1"/>
        <v>0.12598474847981486</v>
      </c>
      <c r="AD9" s="14">
        <f t="shared" si="1"/>
        <v>0.74593339604272157</v>
      </c>
      <c r="AE9" s="14">
        <f t="shared" si="1"/>
        <v>2.8612760443344447</v>
      </c>
      <c r="AF9" s="14">
        <f t="shared" si="1"/>
        <v>15.382977696749327</v>
      </c>
      <c r="AG9" s="15">
        <f t="shared" si="1"/>
        <v>1.9117111324461176</v>
      </c>
      <c r="AH9" s="22">
        <f t="shared" si="1"/>
        <v>1.5911201006511753</v>
      </c>
      <c r="AI9" s="14">
        <f t="shared" si="1"/>
        <v>4.1426440793262111</v>
      </c>
      <c r="AJ9" s="15">
        <f t="shared" si="1"/>
        <v>5.4781637628082569</v>
      </c>
      <c r="AK9" s="22">
        <f t="shared" si="1"/>
        <v>1.1193756563864972</v>
      </c>
      <c r="AL9" s="14">
        <f t="shared" si="1"/>
        <v>1.7836158382384482</v>
      </c>
      <c r="AM9" s="15">
        <f t="shared" si="1"/>
        <v>1.5808767170863682</v>
      </c>
      <c r="AN9" s="22">
        <f t="shared" si="1"/>
        <v>5.0476296026967038E-3</v>
      </c>
      <c r="AO9" s="15">
        <f t="shared" si="1"/>
        <v>8.8696907658375068E-2</v>
      </c>
      <c r="AQ9" s="4"/>
    </row>
    <row r="10" spans="1:43" x14ac:dyDescent="0.25">
      <c r="A10" s="16" t="s">
        <v>2</v>
      </c>
      <c r="B10" s="48">
        <v>1</v>
      </c>
      <c r="C10" s="20">
        <v>0.29537001789654682</v>
      </c>
      <c r="D10" s="17">
        <v>1.348061689120966</v>
      </c>
      <c r="E10" s="19">
        <v>1.6182214050852235</v>
      </c>
      <c r="F10" s="20">
        <v>1.0352542817789698</v>
      </c>
      <c r="G10" s="17">
        <v>8.2507972772994626E-2</v>
      </c>
      <c r="H10" s="17">
        <v>8.0102882259964758E-2</v>
      </c>
      <c r="I10" s="17">
        <v>0.25047480959256374</v>
      </c>
      <c r="J10" s="17">
        <v>0.46050072990462115</v>
      </c>
      <c r="K10" s="17">
        <v>1.161073154969062</v>
      </c>
      <c r="L10" s="19">
        <v>3.0699138312781762</v>
      </c>
      <c r="M10" s="20">
        <v>9.5544880365480491</v>
      </c>
      <c r="N10" s="17">
        <v>0.80459433665428304</v>
      </c>
      <c r="O10" s="17">
        <v>0.23630253526456538</v>
      </c>
      <c r="P10" s="17">
        <v>2.1573248405036232</v>
      </c>
      <c r="Q10" s="17">
        <v>6.8762690199628995</v>
      </c>
      <c r="R10" s="17">
        <v>13.040061259994868</v>
      </c>
      <c r="S10" s="19">
        <v>32.669040028928286</v>
      </c>
      <c r="T10" s="17">
        <v>67.940718744237785</v>
      </c>
      <c r="U10" s="17">
        <v>0.91011712211874729</v>
      </c>
      <c r="V10" s="17">
        <v>0.49823935092682387</v>
      </c>
      <c r="W10" s="17">
        <v>2.6963596110402763</v>
      </c>
      <c r="X10" s="17">
        <v>2.0062645555022809</v>
      </c>
      <c r="Y10" s="17">
        <v>12.135056907757241</v>
      </c>
      <c r="Z10" s="19">
        <v>86.186756291583166</v>
      </c>
      <c r="AA10" s="20">
        <v>405.80797960131338</v>
      </c>
      <c r="AB10" s="17">
        <v>5.9825466783830148</v>
      </c>
      <c r="AC10" s="17">
        <v>3.9461284360862323</v>
      </c>
      <c r="AD10" s="17">
        <v>57.537026730643035</v>
      </c>
      <c r="AE10" s="17">
        <v>73.16630645501327</v>
      </c>
      <c r="AF10" s="17">
        <v>243.141255765464</v>
      </c>
      <c r="AG10" s="19">
        <v>789.58124366690299</v>
      </c>
      <c r="AH10" s="20">
        <v>13.032306328441695</v>
      </c>
      <c r="AI10" s="17">
        <v>35.950266765513703</v>
      </c>
      <c r="AJ10" s="19">
        <v>48.982573093955402</v>
      </c>
      <c r="AK10" s="23">
        <v>21.948204028514219</v>
      </c>
      <c r="AL10" s="18">
        <v>14.300615946734903</v>
      </c>
      <c r="AM10" s="19">
        <v>36.24881997524912</v>
      </c>
      <c r="AN10" s="20">
        <v>9.397012671813379E-2</v>
      </c>
      <c r="AO10" s="19">
        <v>1.2004060482873162</v>
      </c>
      <c r="AQ10" s="4"/>
    </row>
    <row r="11" spans="1:43" x14ac:dyDescent="0.25">
      <c r="A11" s="11" t="s">
        <v>2</v>
      </c>
      <c r="B11" s="45">
        <v>2</v>
      </c>
      <c r="C11" s="21">
        <v>0.19718569195668392</v>
      </c>
      <c r="D11" s="5">
        <v>0.90038690651493758</v>
      </c>
      <c r="E11" s="12">
        <v>1.2584239786282083</v>
      </c>
      <c r="F11" s="21">
        <v>1.0774832659705065</v>
      </c>
      <c r="G11" s="5">
        <v>8.0438680227331819E-2</v>
      </c>
      <c r="H11" s="5">
        <v>4.4516023401182311E-2</v>
      </c>
      <c r="I11" s="5">
        <v>0.24608432436917804</v>
      </c>
      <c r="J11" s="5">
        <v>0.44903201346157789</v>
      </c>
      <c r="K11" s="5">
        <v>1.3166785169270578</v>
      </c>
      <c r="L11" s="12">
        <v>3.2142328243568343</v>
      </c>
      <c r="M11" s="21">
        <v>8.8916568702800074</v>
      </c>
      <c r="N11" s="5">
        <v>0.75607953012269513</v>
      </c>
      <c r="O11" s="5">
        <v>0.21244389025527186</v>
      </c>
      <c r="P11" s="5">
        <v>2.0727110126623116</v>
      </c>
      <c r="Q11" s="5">
        <v>7.9282469033268024</v>
      </c>
      <c r="R11" s="5">
        <v>13.361738126317535</v>
      </c>
      <c r="S11" s="12">
        <v>33.222876332964617</v>
      </c>
      <c r="T11" s="5">
        <v>75.443701034118703</v>
      </c>
      <c r="U11" s="5">
        <v>1.0159243449206672</v>
      </c>
      <c r="V11" s="5">
        <v>0.59260884402739877</v>
      </c>
      <c r="W11" s="5">
        <v>3.4175754960542499</v>
      </c>
      <c r="X11" s="5">
        <v>2.3922591192527953</v>
      </c>
      <c r="Y11" s="5">
        <v>15.731675361718329</v>
      </c>
      <c r="Z11" s="12">
        <v>98.593744200092132</v>
      </c>
      <c r="AA11" s="21">
        <v>395.75642536676895</v>
      </c>
      <c r="AB11" s="5">
        <v>5.3582033936845734</v>
      </c>
      <c r="AC11" s="5">
        <v>3.8927088546892898</v>
      </c>
      <c r="AD11" s="5">
        <v>54.575585704311848</v>
      </c>
      <c r="AE11" s="5">
        <v>70.613751034903615</v>
      </c>
      <c r="AF11" s="5">
        <v>263.97194036894086</v>
      </c>
      <c r="AG11" s="12">
        <v>794.16861472329913</v>
      </c>
      <c r="AH11" s="21">
        <v>9.8703347501501018</v>
      </c>
      <c r="AI11" s="5">
        <v>30.203121287462174</v>
      </c>
      <c r="AJ11" s="12">
        <v>40.073456037612274</v>
      </c>
      <c r="AK11" s="24">
        <v>15.96711017338534</v>
      </c>
      <c r="AL11" s="6">
        <v>12.403969131189848</v>
      </c>
      <c r="AM11" s="12">
        <v>28.37107930457519</v>
      </c>
      <c r="AN11" s="21">
        <v>9.6747578148963204E-2</v>
      </c>
      <c r="AO11" s="12">
        <v>1.3976480216700384</v>
      </c>
      <c r="AQ11" s="4"/>
    </row>
    <row r="12" spans="1:43" x14ac:dyDescent="0.25">
      <c r="A12" s="11" t="s">
        <v>2</v>
      </c>
      <c r="B12" s="45">
        <v>3</v>
      </c>
      <c r="C12" s="21">
        <v>0.20868237076488719</v>
      </c>
      <c r="D12" s="5">
        <v>1.1477225438848893</v>
      </c>
      <c r="E12" s="12">
        <v>1.9430039762863858</v>
      </c>
      <c r="F12" s="21">
        <v>1.003539420675801</v>
      </c>
      <c r="G12" s="5">
        <v>8.2609601597159812E-2</v>
      </c>
      <c r="H12" s="5">
        <v>4.2239168354786603E-2</v>
      </c>
      <c r="I12" s="5">
        <v>0.18772979652252261</v>
      </c>
      <c r="J12" s="5">
        <v>0.30014059158824336</v>
      </c>
      <c r="K12" s="5">
        <v>1.0318475213688465</v>
      </c>
      <c r="L12" s="12">
        <v>2.6481061001073596</v>
      </c>
      <c r="M12" s="21">
        <v>10.009209642008232</v>
      </c>
      <c r="N12" s="5">
        <v>0.8273253376884997</v>
      </c>
      <c r="O12" s="5">
        <v>0.19648652180591117</v>
      </c>
      <c r="P12" s="5">
        <v>1.9240843254939872</v>
      </c>
      <c r="Q12" s="5">
        <v>6.9085443716922903</v>
      </c>
      <c r="R12" s="5">
        <v>13.366480999695209</v>
      </c>
      <c r="S12" s="12">
        <v>33.232131198384124</v>
      </c>
      <c r="T12" s="5">
        <v>73.283915849973738</v>
      </c>
      <c r="U12" s="5">
        <v>0.85548826795405886</v>
      </c>
      <c r="V12" s="5">
        <v>0.49276198213567474</v>
      </c>
      <c r="W12" s="5">
        <v>2.9004149596539861</v>
      </c>
      <c r="X12" s="5">
        <v>2.0568183265534681</v>
      </c>
      <c r="Y12" s="5">
        <v>13.79613195382414</v>
      </c>
      <c r="Z12" s="12">
        <v>93.385531340095071</v>
      </c>
      <c r="AA12" s="21">
        <v>392.59727223621155</v>
      </c>
      <c r="AB12" s="5">
        <v>5.279491012555054</v>
      </c>
      <c r="AC12" s="5">
        <v>3.3369456560889885</v>
      </c>
      <c r="AD12" s="5">
        <v>55.969115360622219</v>
      </c>
      <c r="AE12" s="5">
        <v>68.98803023275515</v>
      </c>
      <c r="AF12" s="5">
        <v>271.65614858350455</v>
      </c>
      <c r="AG12" s="12">
        <v>797.82700308173753</v>
      </c>
      <c r="AH12" s="21">
        <v>11.315079719907217</v>
      </c>
      <c r="AI12" s="5">
        <v>28.817862057105959</v>
      </c>
      <c r="AJ12" s="12">
        <v>40.132941777013173</v>
      </c>
      <c r="AK12" s="24">
        <v>18.42072532944804</v>
      </c>
      <c r="AL12" s="6">
        <v>11.05415228227853</v>
      </c>
      <c r="AM12" s="12">
        <v>29.474877611726573</v>
      </c>
      <c r="AN12" s="21">
        <v>7.9685112107288528E-2</v>
      </c>
      <c r="AO12" s="12">
        <v>1.6929213307160229</v>
      </c>
      <c r="AQ12" s="4"/>
    </row>
    <row r="13" spans="1:43" x14ac:dyDescent="0.25">
      <c r="A13" s="11" t="s">
        <v>2</v>
      </c>
      <c r="B13" s="46" t="s">
        <v>0</v>
      </c>
      <c r="C13" s="21">
        <f>AVERAGE(C10:C12)</f>
        <v>0.23374602687270596</v>
      </c>
      <c r="D13" s="5">
        <f t="shared" ref="D13" si="2">AVERAGE(D10:D12)</f>
        <v>1.1320570465069311</v>
      </c>
      <c r="E13" s="12">
        <f t="shared" ref="E13" si="3">AVERAGE(E10:E12)</f>
        <v>1.6065497866666059</v>
      </c>
      <c r="F13" s="21">
        <f t="shared" ref="F13" si="4">AVERAGE(F10:F12)</f>
        <v>1.0387589894750924</v>
      </c>
      <c r="G13" s="5">
        <f t="shared" ref="G13" si="5">AVERAGE(G10:G12)</f>
        <v>8.1852084865828748E-2</v>
      </c>
      <c r="H13" s="5">
        <f t="shared" ref="H13" si="6">AVERAGE(H10:H12)</f>
        <v>5.5619358005311224E-2</v>
      </c>
      <c r="I13" s="5">
        <f t="shared" ref="I13" si="7">AVERAGE(I10:I12)</f>
        <v>0.22809631016142148</v>
      </c>
      <c r="J13" s="5">
        <f t="shared" ref="J13" si="8">AVERAGE(J10:J12)</f>
        <v>0.40322444498481413</v>
      </c>
      <c r="K13" s="5">
        <f t="shared" ref="K13" si="9">AVERAGE(K10:K12)</f>
        <v>1.1698663977549888</v>
      </c>
      <c r="L13" s="12">
        <f t="shared" ref="L13" si="10">AVERAGE(L10:L12)</f>
        <v>2.9774175852474567</v>
      </c>
      <c r="M13" s="21">
        <f t="shared" ref="M13" si="11">AVERAGE(M10:M12)</f>
        <v>9.4851181829454294</v>
      </c>
      <c r="N13" s="5">
        <f t="shared" ref="N13" si="12">AVERAGE(N10:N12)</f>
        <v>0.79599973482182607</v>
      </c>
      <c r="O13" s="5">
        <f t="shared" ref="O13" si="13">AVERAGE(O10:O12)</f>
        <v>0.21507764910858282</v>
      </c>
      <c r="P13" s="5">
        <f t="shared" ref="P13" si="14">AVERAGE(P10:P12)</f>
        <v>2.0513733928866409</v>
      </c>
      <c r="Q13" s="5">
        <f t="shared" ref="Q13" si="15">AVERAGE(Q10:Q12)</f>
        <v>7.237686764993998</v>
      </c>
      <c r="R13" s="5">
        <f t="shared" ref="R13" si="16">AVERAGE(R10:R12)</f>
        <v>13.256093462002539</v>
      </c>
      <c r="S13" s="12">
        <f t="shared" ref="S13" si="17">AVERAGE(S10:S12)</f>
        <v>33.041349186759007</v>
      </c>
      <c r="T13" s="5">
        <f t="shared" ref="T13" si="18">AVERAGE(T10:T12)</f>
        <v>72.222778542776737</v>
      </c>
      <c r="U13" s="5">
        <f t="shared" ref="U13" si="19">AVERAGE(U10:U12)</f>
        <v>0.92717657833115774</v>
      </c>
      <c r="V13" s="5">
        <f t="shared" ref="V13" si="20">AVERAGE(V10:V12)</f>
        <v>0.52787005902996575</v>
      </c>
      <c r="W13" s="5">
        <f t="shared" ref="W13" si="21">AVERAGE(W10:W12)</f>
        <v>3.0047833555828376</v>
      </c>
      <c r="X13" s="5">
        <f t="shared" ref="X13" si="22">AVERAGE(X10:X12)</f>
        <v>2.1517806671028481</v>
      </c>
      <c r="Y13" s="5">
        <f t="shared" ref="Y13" si="23">AVERAGE(Y10:Y12)</f>
        <v>13.887621407766568</v>
      </c>
      <c r="Z13" s="12">
        <f t="shared" ref="Z13" si="24">AVERAGE(Z10:Z12)</f>
        <v>92.722010610590132</v>
      </c>
      <c r="AA13" s="21">
        <f t="shared" ref="AA13" si="25">AVERAGE(AA10:AA12)</f>
        <v>398.05389240143131</v>
      </c>
      <c r="AB13" s="5">
        <f t="shared" ref="AB13" si="26">AVERAGE(AB10:AB12)</f>
        <v>5.5400803615408805</v>
      </c>
      <c r="AC13" s="5">
        <f t="shared" ref="AC13" si="27">AVERAGE(AC10:AC12)</f>
        <v>3.7252609822881708</v>
      </c>
      <c r="AD13" s="5">
        <f t="shared" ref="AD13" si="28">AVERAGE(AD10:AD12)</f>
        <v>56.027242598525703</v>
      </c>
      <c r="AE13" s="5">
        <f t="shared" ref="AE13" si="29">AVERAGE(AE10:AE12)</f>
        <v>70.92269590755734</v>
      </c>
      <c r="AF13" s="5">
        <f t="shared" ref="AF13" si="30">AVERAGE(AF10:AF12)</f>
        <v>259.58978157263647</v>
      </c>
      <c r="AG13" s="12">
        <f t="shared" ref="AG13" si="31">AVERAGE(AG10:AG12)</f>
        <v>793.85895382397985</v>
      </c>
      <c r="AH13" s="21">
        <f t="shared" ref="AH13" si="32">AVERAGE(AH10:AH12)</f>
        <v>11.405906932833005</v>
      </c>
      <c r="AI13" s="5">
        <f t="shared" ref="AI13" si="33">AVERAGE(AI10:AI12)</f>
        <v>31.65708337002728</v>
      </c>
      <c r="AJ13" s="12">
        <f t="shared" ref="AJ13" si="34">AVERAGE(AJ10:AJ12)</f>
        <v>43.062990302860278</v>
      </c>
      <c r="AK13" s="21">
        <f t="shared" ref="AK13" si="35">AVERAGE(AK10:AK12)</f>
        <v>18.778679843782534</v>
      </c>
      <c r="AL13" s="5">
        <f t="shared" ref="AL13" si="36">AVERAGE(AL10:AL12)</f>
        <v>12.586245786734429</v>
      </c>
      <c r="AM13" s="12">
        <f t="shared" ref="AM13" si="37">AVERAGE(AM10:AM12)</f>
        <v>31.364925630516961</v>
      </c>
      <c r="AN13" s="21">
        <f t="shared" ref="AN13" si="38">AVERAGE(AN10:AN12)</f>
        <v>9.0134272324795164E-2</v>
      </c>
      <c r="AO13" s="12">
        <f t="shared" ref="AO13" si="39">AVERAGE(AO10:AO12)</f>
        <v>1.4303251335577924</v>
      </c>
      <c r="AQ13" s="4"/>
    </row>
    <row r="14" spans="1:43" ht="15.75" thickBot="1" x14ac:dyDescent="0.3">
      <c r="A14" s="51" t="s">
        <v>2</v>
      </c>
      <c r="B14" s="52" t="s">
        <v>1</v>
      </c>
      <c r="C14" s="53">
        <f>STDEV(C10:C12)</f>
        <v>5.3676630000257741E-2</v>
      </c>
      <c r="D14" s="54">
        <f t="shared" ref="D14:AO14" si="40">STDEV(D10:D12)</f>
        <v>0.22424815183499869</v>
      </c>
      <c r="E14" s="55">
        <f t="shared" si="40"/>
        <v>0.34243921111023545</v>
      </c>
      <c r="F14" s="53">
        <f t="shared" si="40"/>
        <v>3.7096297608633109E-2</v>
      </c>
      <c r="G14" s="54">
        <f t="shared" si="40"/>
        <v>1.2250986117732668E-3</v>
      </c>
      <c r="H14" s="54">
        <f t="shared" si="40"/>
        <v>2.1233893594245268E-2</v>
      </c>
      <c r="I14" s="54">
        <f t="shared" si="40"/>
        <v>3.5027284474302922E-2</v>
      </c>
      <c r="J14" s="54">
        <f t="shared" si="40"/>
        <v>8.945721596119019E-2</v>
      </c>
      <c r="K14" s="54">
        <f t="shared" si="40"/>
        <v>0.14261894981624862</v>
      </c>
      <c r="L14" s="55">
        <f t="shared" si="40"/>
        <v>0.2941794242034812</v>
      </c>
      <c r="M14" s="53">
        <f t="shared" si="40"/>
        <v>0.56199660305111798</v>
      </c>
      <c r="N14" s="54">
        <f t="shared" si="40"/>
        <v>3.6392192286529949E-2</v>
      </c>
      <c r="O14" s="54">
        <f t="shared" si="40"/>
        <v>2.0038244588984799E-2</v>
      </c>
      <c r="P14" s="54">
        <f t="shared" si="40"/>
        <v>0.11807520897190223</v>
      </c>
      <c r="Q14" s="54">
        <f t="shared" si="40"/>
        <v>0.59826031380410072</v>
      </c>
      <c r="R14" s="54">
        <f t="shared" si="40"/>
        <v>0.18710440385031307</v>
      </c>
      <c r="S14" s="55">
        <f t="shared" si="40"/>
        <v>0.32246239298087132</v>
      </c>
      <c r="T14" s="54">
        <f t="shared" si="40"/>
        <v>3.8624079405353662</v>
      </c>
      <c r="U14" s="54">
        <f t="shared" si="40"/>
        <v>8.1567165469974695E-2</v>
      </c>
      <c r="V14" s="54">
        <f t="shared" si="40"/>
        <v>5.6132282195065379E-2</v>
      </c>
      <c r="W14" s="54">
        <f t="shared" si="40"/>
        <v>0.37176290798127337</v>
      </c>
      <c r="X14" s="54">
        <f t="shared" si="40"/>
        <v>0.20978878760124386</v>
      </c>
      <c r="Y14" s="54">
        <f t="shared" si="40"/>
        <v>1.8000538369672261</v>
      </c>
      <c r="Z14" s="55">
        <f t="shared" si="40"/>
        <v>6.2300507268668373</v>
      </c>
      <c r="AA14" s="53">
        <f t="shared" si="40"/>
        <v>6.8985116766668622</v>
      </c>
      <c r="AB14" s="54">
        <f t="shared" si="40"/>
        <v>0.38520285680489508</v>
      </c>
      <c r="AC14" s="54">
        <f t="shared" si="40"/>
        <v>0.3373499775308112</v>
      </c>
      <c r="AD14" s="54">
        <f t="shared" si="40"/>
        <v>1.4815759582110848</v>
      </c>
      <c r="AE14" s="54">
        <f t="shared" si="40"/>
        <v>2.1062011414217228</v>
      </c>
      <c r="AF14" s="54">
        <f t="shared" si="40"/>
        <v>14.753889822453811</v>
      </c>
      <c r="AG14" s="55">
        <f t="shared" si="40"/>
        <v>4.1315922458851757</v>
      </c>
      <c r="AH14" s="53">
        <f t="shared" si="40"/>
        <v>1.5829413294360606</v>
      </c>
      <c r="AI14" s="54">
        <f t="shared" si="40"/>
        <v>3.7819708531772207</v>
      </c>
      <c r="AJ14" s="55">
        <f t="shared" si="40"/>
        <v>5.1265953569372069</v>
      </c>
      <c r="AK14" s="53">
        <f t="shared" si="40"/>
        <v>3.0065710538276456</v>
      </c>
      <c r="AL14" s="54">
        <f t="shared" si="40"/>
        <v>1.6308893786907213</v>
      </c>
      <c r="AM14" s="55">
        <f t="shared" si="40"/>
        <v>4.2654320594281971</v>
      </c>
      <c r="AN14" s="53">
        <f t="shared" si="40"/>
        <v>9.1551772812434803E-3</v>
      </c>
      <c r="AO14" s="55">
        <f t="shared" si="40"/>
        <v>0.24787833928653516</v>
      </c>
      <c r="AQ14" s="4"/>
    </row>
    <row r="15" spans="1:43" x14ac:dyDescent="0.25">
      <c r="A15" s="7" t="s">
        <v>31</v>
      </c>
      <c r="B15" s="44">
        <v>1</v>
      </c>
      <c r="C15" s="49">
        <v>0.24722428020516132</v>
      </c>
      <c r="D15" s="8">
        <v>1.1133099131179123</v>
      </c>
      <c r="E15" s="10">
        <v>1.6646594942659751</v>
      </c>
      <c r="F15" s="49">
        <v>1.1208450533656225</v>
      </c>
      <c r="G15" s="8">
        <v>8.8275461514831996E-2</v>
      </c>
      <c r="H15" s="8">
        <v>4.7918291553005442E-2</v>
      </c>
      <c r="I15" s="8">
        <v>0.24494323243131341</v>
      </c>
      <c r="J15" s="8">
        <v>0.40631096582020659</v>
      </c>
      <c r="K15" s="8">
        <v>1.3489206482347198</v>
      </c>
      <c r="L15" s="10">
        <v>3.2572136529196998</v>
      </c>
      <c r="M15" s="49">
        <v>8.9813768006610974</v>
      </c>
      <c r="N15" s="8">
        <v>0.75689424018969986</v>
      </c>
      <c r="O15" s="8">
        <v>0.20668780638680112</v>
      </c>
      <c r="P15" s="8">
        <v>2.0818935994598826</v>
      </c>
      <c r="Q15" s="8">
        <v>6.6885546353127863</v>
      </c>
      <c r="R15" s="8">
        <v>12.55245290571219</v>
      </c>
      <c r="S15" s="10">
        <v>31.26785998772246</v>
      </c>
      <c r="T15" s="8">
        <v>67.742273049418543</v>
      </c>
      <c r="U15" s="8">
        <v>0.87410551671871162</v>
      </c>
      <c r="V15" s="8">
        <v>0.50163440705783002</v>
      </c>
      <c r="W15" s="8">
        <v>2.7097276221988009</v>
      </c>
      <c r="X15" s="8">
        <v>1.7400484704843069</v>
      </c>
      <c r="Y15" s="8">
        <v>12.27131274118323</v>
      </c>
      <c r="Z15" s="10">
        <v>85.839101807061425</v>
      </c>
      <c r="AA15" s="49">
        <v>391.77945768538501</v>
      </c>
      <c r="AB15" s="8">
        <v>5.9871414669069702</v>
      </c>
      <c r="AC15" s="8">
        <v>3.9413389077471073</v>
      </c>
      <c r="AD15" s="8">
        <v>58.551280941772966</v>
      </c>
      <c r="AE15" s="8">
        <v>71.936996604653913</v>
      </c>
      <c r="AF15" s="8">
        <v>254.90865195974655</v>
      </c>
      <c r="AG15" s="10">
        <v>787.10486756621265</v>
      </c>
      <c r="AH15" s="49">
        <v>14.914751274595814</v>
      </c>
      <c r="AI15" s="8">
        <v>38.620099991412218</v>
      </c>
      <c r="AJ15" s="10">
        <v>53.534851266008026</v>
      </c>
      <c r="AK15" s="50">
        <v>24.035234851165644</v>
      </c>
      <c r="AL15" s="9">
        <v>11.935677181320941</v>
      </c>
      <c r="AM15" s="10">
        <v>35.970912032486581</v>
      </c>
      <c r="AN15" s="49">
        <v>0.10417130095243701</v>
      </c>
      <c r="AO15" s="10">
        <v>1.4952345924990149</v>
      </c>
      <c r="AQ15" s="4"/>
    </row>
    <row r="16" spans="1:43" x14ac:dyDescent="0.25">
      <c r="A16" s="11" t="s">
        <v>31</v>
      </c>
      <c r="B16" s="45">
        <v>2</v>
      </c>
      <c r="C16" s="21">
        <v>0.20093291049926246</v>
      </c>
      <c r="D16" s="5">
        <v>1.0033478469816393</v>
      </c>
      <c r="E16" s="12">
        <v>1.2431056752617367</v>
      </c>
      <c r="F16" s="21">
        <v>1.4497322598379949</v>
      </c>
      <c r="G16" s="5">
        <v>8.7920263667791099E-2</v>
      </c>
      <c r="H16" s="5">
        <v>5.9680689488107376E-2</v>
      </c>
      <c r="I16" s="5">
        <v>0.38356185251991071</v>
      </c>
      <c r="J16" s="5">
        <v>0.64761708470587964</v>
      </c>
      <c r="K16" s="5">
        <v>1.9361309565956553</v>
      </c>
      <c r="L16" s="12">
        <v>4.564643106815339</v>
      </c>
      <c r="M16" s="21">
        <v>9.6934852642338232</v>
      </c>
      <c r="N16" s="5">
        <v>0.72525235413513067</v>
      </c>
      <c r="O16" s="5">
        <v>0.23951126050844077</v>
      </c>
      <c r="P16" s="5">
        <v>2.2880583347005867</v>
      </c>
      <c r="Q16" s="5">
        <v>8.0266816594139492</v>
      </c>
      <c r="R16" s="5">
        <v>15.22753795443561</v>
      </c>
      <c r="S16" s="12">
        <v>36.200526827427538</v>
      </c>
      <c r="T16" s="5">
        <v>72.007993144575437</v>
      </c>
      <c r="U16" s="5">
        <v>0.98806137649229409</v>
      </c>
      <c r="V16" s="5">
        <v>0.60013905943713741</v>
      </c>
      <c r="W16" s="5">
        <v>3.1814826679603332</v>
      </c>
      <c r="X16" s="5">
        <v>2.3807327130566796</v>
      </c>
      <c r="Y16" s="5">
        <v>15.740317193544916</v>
      </c>
      <c r="Z16" s="12">
        <v>94.898726155066797</v>
      </c>
      <c r="AA16" s="21">
        <v>380.31538125335004</v>
      </c>
      <c r="AB16" s="5">
        <v>5.3167531183518495</v>
      </c>
      <c r="AC16" s="5">
        <v>3.8030825376878425</v>
      </c>
      <c r="AD16" s="5">
        <v>58.393504727190383</v>
      </c>
      <c r="AE16" s="5">
        <v>71.739567997189525</v>
      </c>
      <c r="AF16" s="5">
        <v>266.51269741582865</v>
      </c>
      <c r="AG16" s="12">
        <v>786.08098704959832</v>
      </c>
      <c r="AH16" s="21">
        <v>11.387597502391817</v>
      </c>
      <c r="AI16" s="5">
        <v>35.619565121781136</v>
      </c>
      <c r="AJ16" s="12">
        <v>47.007162624172949</v>
      </c>
      <c r="AK16" s="24">
        <v>16.680624355536054</v>
      </c>
      <c r="AL16" s="6">
        <v>12.119943448640235</v>
      </c>
      <c r="AM16" s="12">
        <v>28.800567804176286</v>
      </c>
      <c r="AN16" s="21">
        <v>0.12609327838170883</v>
      </c>
      <c r="AO16" s="12">
        <v>1.2389578340167453</v>
      </c>
      <c r="AQ16" s="4"/>
    </row>
    <row r="17" spans="1:43" x14ac:dyDescent="0.25">
      <c r="A17" s="11" t="s">
        <v>31</v>
      </c>
      <c r="B17" s="45">
        <v>3</v>
      </c>
      <c r="C17" s="21">
        <v>0.23849623755534594</v>
      </c>
      <c r="D17" s="5">
        <v>1.0964850478198029</v>
      </c>
      <c r="E17" s="12">
        <v>1.4571809065179362</v>
      </c>
      <c r="F17" s="21">
        <v>1.3677932906261381</v>
      </c>
      <c r="G17" s="5">
        <v>9.5914128597090476E-2</v>
      </c>
      <c r="H17" s="5">
        <v>3.7740278745917726E-2</v>
      </c>
      <c r="I17" s="5">
        <v>0.2526611421209054</v>
      </c>
      <c r="J17" s="5">
        <v>0.41193523789220976</v>
      </c>
      <c r="K17" s="5">
        <v>1.3605486986936084</v>
      </c>
      <c r="L17" s="12">
        <v>3.5265927766758698</v>
      </c>
      <c r="M17" s="21">
        <v>10.026357312141377</v>
      </c>
      <c r="N17" s="5">
        <v>0.67768510278197092</v>
      </c>
      <c r="O17" s="5">
        <v>0.19194447218294702</v>
      </c>
      <c r="P17" s="5">
        <v>2.1250404283875457</v>
      </c>
      <c r="Q17" s="5">
        <v>7.1918435821824822</v>
      </c>
      <c r="R17" s="5">
        <v>14.733714689784955</v>
      </c>
      <c r="S17" s="12">
        <v>34.946585587461279</v>
      </c>
      <c r="T17" s="5">
        <v>73.824837794538183</v>
      </c>
      <c r="U17" s="5">
        <v>0.85194627623862373</v>
      </c>
      <c r="V17" s="5">
        <v>0.40798986931457371</v>
      </c>
      <c r="W17" s="5">
        <v>2.5989798237252146</v>
      </c>
      <c r="X17" s="5">
        <v>1.8424445791314679</v>
      </c>
      <c r="Y17" s="5">
        <v>12.675978340332861</v>
      </c>
      <c r="Z17" s="12">
        <v>92.202176683280911</v>
      </c>
      <c r="AA17" s="21">
        <v>411.98347566695639</v>
      </c>
      <c r="AB17" s="5">
        <v>4.9473175928469573</v>
      </c>
      <c r="AC17" s="5">
        <v>3.2933533254203344</v>
      </c>
      <c r="AD17" s="5">
        <v>49.489053917328093</v>
      </c>
      <c r="AE17" s="5">
        <v>60.054386520833752</v>
      </c>
      <c r="AF17" s="5">
        <v>265.12906050023702</v>
      </c>
      <c r="AG17" s="12">
        <v>794.89664752362251</v>
      </c>
      <c r="AH17" s="21">
        <v>12.60545356161091</v>
      </c>
      <c r="AI17" s="5">
        <v>28.385234874302132</v>
      </c>
      <c r="AJ17" s="12">
        <v>40.990688435913036</v>
      </c>
      <c r="AK17" s="24">
        <v>19.074885978288432</v>
      </c>
      <c r="AL17" s="6">
        <v>11.570260822864789</v>
      </c>
      <c r="AM17" s="12">
        <v>30.645146801153221</v>
      </c>
      <c r="AN17" s="21">
        <v>0.10091380080179277</v>
      </c>
      <c r="AO17" s="12">
        <v>1.3289564772591502</v>
      </c>
      <c r="AQ17" s="4"/>
    </row>
    <row r="18" spans="1:43" x14ac:dyDescent="0.25">
      <c r="A18" s="11" t="s">
        <v>31</v>
      </c>
      <c r="B18" s="46" t="s">
        <v>0</v>
      </c>
      <c r="C18" s="21">
        <f>AVERAGE(C15:C17)</f>
        <v>0.22888447608658991</v>
      </c>
      <c r="D18" s="5">
        <f t="shared" ref="D18" si="41">AVERAGE(D15:D17)</f>
        <v>1.0710476026397846</v>
      </c>
      <c r="E18" s="12">
        <f t="shared" ref="E18" si="42">AVERAGE(E15:E17)</f>
        <v>1.4549820253485493</v>
      </c>
      <c r="F18" s="21">
        <f t="shared" ref="F18" si="43">AVERAGE(F15:F17)</f>
        <v>1.3127902012765851</v>
      </c>
      <c r="G18" s="5">
        <f t="shared" ref="G18" si="44">AVERAGE(G15:G17)</f>
        <v>9.0703284593237857E-2</v>
      </c>
      <c r="H18" s="5">
        <f t="shared" ref="H18" si="45">AVERAGE(H15:H17)</f>
        <v>4.8446419929010186E-2</v>
      </c>
      <c r="I18" s="5">
        <f t="shared" ref="I18" si="46">AVERAGE(I15:I17)</f>
        <v>0.29372207569070985</v>
      </c>
      <c r="J18" s="5">
        <f t="shared" ref="J18" si="47">AVERAGE(J15:J17)</f>
        <v>0.488621096139432</v>
      </c>
      <c r="K18" s="5">
        <f t="shared" ref="K18" si="48">AVERAGE(K15:K17)</f>
        <v>1.5485334345079946</v>
      </c>
      <c r="L18" s="12">
        <f t="shared" ref="L18" si="49">AVERAGE(L15:L17)</f>
        <v>3.7828165121369697</v>
      </c>
      <c r="M18" s="21">
        <f t="shared" ref="M18" si="50">AVERAGE(M15:M17)</f>
        <v>9.5670731256787658</v>
      </c>
      <c r="N18" s="5">
        <f t="shared" ref="N18" si="51">AVERAGE(N15:N17)</f>
        <v>0.71994389903560041</v>
      </c>
      <c r="O18" s="5">
        <f t="shared" ref="O18" si="52">AVERAGE(O15:O17)</f>
        <v>0.21271451302606295</v>
      </c>
      <c r="P18" s="5">
        <f t="shared" ref="P18" si="53">AVERAGE(P15:P17)</f>
        <v>2.1649974541826715</v>
      </c>
      <c r="Q18" s="5">
        <f t="shared" ref="Q18" si="54">AVERAGE(Q15:Q17)</f>
        <v>7.3023599589697392</v>
      </c>
      <c r="R18" s="5">
        <f t="shared" ref="R18" si="55">AVERAGE(R15:R17)</f>
        <v>14.171235183310918</v>
      </c>
      <c r="S18" s="12">
        <f t="shared" ref="S18" si="56">AVERAGE(S15:S17)</f>
        <v>34.138324134203764</v>
      </c>
      <c r="T18" s="5">
        <f t="shared" ref="T18" si="57">AVERAGE(T15:T17)</f>
        <v>71.191701329510721</v>
      </c>
      <c r="U18" s="5">
        <f t="shared" ref="U18" si="58">AVERAGE(U15:U17)</f>
        <v>0.90470438981654322</v>
      </c>
      <c r="V18" s="5">
        <f t="shared" ref="V18" si="59">AVERAGE(V15:V17)</f>
        <v>0.50325444526984697</v>
      </c>
      <c r="W18" s="5">
        <f t="shared" ref="W18" si="60">AVERAGE(W15:W17)</f>
        <v>2.8300633712947829</v>
      </c>
      <c r="X18" s="5">
        <f t="shared" ref="X18" si="61">AVERAGE(X15:X17)</f>
        <v>1.9877419208908178</v>
      </c>
      <c r="Y18" s="5">
        <f t="shared" ref="Y18" si="62">AVERAGE(Y15:Y17)</f>
        <v>13.562536091687003</v>
      </c>
      <c r="Z18" s="12">
        <f t="shared" ref="Z18" si="63">AVERAGE(Z15:Z17)</f>
        <v>90.980001548469716</v>
      </c>
      <c r="AA18" s="21">
        <f t="shared" ref="AA18" si="64">AVERAGE(AA15:AA17)</f>
        <v>394.69277153523052</v>
      </c>
      <c r="AB18" s="5">
        <f t="shared" ref="AB18" si="65">AVERAGE(AB15:AB17)</f>
        <v>5.4170707260352593</v>
      </c>
      <c r="AC18" s="5">
        <f t="shared" ref="AC18" si="66">AVERAGE(AC15:AC17)</f>
        <v>3.6792582569517616</v>
      </c>
      <c r="AD18" s="5">
        <f t="shared" ref="AD18" si="67">AVERAGE(AD15:AD17)</f>
        <v>55.477946528763816</v>
      </c>
      <c r="AE18" s="5">
        <f t="shared" ref="AE18" si="68">AVERAGE(AE15:AE17)</f>
        <v>67.910317040892394</v>
      </c>
      <c r="AF18" s="5">
        <f t="shared" ref="AF18" si="69">AVERAGE(AF15:AF17)</f>
        <v>262.18346995860406</v>
      </c>
      <c r="AG18" s="12">
        <f t="shared" ref="AG18" si="70">AVERAGE(AG15:AG17)</f>
        <v>789.36083404647786</v>
      </c>
      <c r="AH18" s="21">
        <f t="shared" ref="AH18" si="71">AVERAGE(AH15:AH17)</f>
        <v>12.969267446199511</v>
      </c>
      <c r="AI18" s="5">
        <f t="shared" ref="AI18" si="72">AVERAGE(AI15:AI17)</f>
        <v>34.20829999583183</v>
      </c>
      <c r="AJ18" s="12">
        <f t="shared" ref="AJ18" si="73">AVERAGE(AJ15:AJ17)</f>
        <v>47.177567442031339</v>
      </c>
      <c r="AK18" s="21">
        <f t="shared" ref="AK18" si="74">AVERAGE(AK15:AK17)</f>
        <v>19.93024839499671</v>
      </c>
      <c r="AL18" s="5">
        <f t="shared" ref="AL18" si="75">AVERAGE(AL15:AL17)</f>
        <v>11.875293817608656</v>
      </c>
      <c r="AM18" s="12">
        <f t="shared" ref="AM18" si="76">AVERAGE(AM15:AM17)</f>
        <v>31.80554221260536</v>
      </c>
      <c r="AN18" s="21">
        <f t="shared" ref="AN18" si="77">AVERAGE(AN15:AN17)</f>
        <v>0.1103927933786462</v>
      </c>
      <c r="AO18" s="12">
        <f t="shared" ref="AO18" si="78">AVERAGE(AO15:AO17)</f>
        <v>1.3543829679249704</v>
      </c>
      <c r="AQ18" s="4"/>
    </row>
    <row r="19" spans="1:43" ht="15.75" thickBot="1" x14ac:dyDescent="0.3">
      <c r="A19" s="13" t="s">
        <v>31</v>
      </c>
      <c r="B19" s="47" t="s">
        <v>1</v>
      </c>
      <c r="C19" s="22">
        <f>STDEV(C15:C17)</f>
        <v>2.4596995674497527E-2</v>
      </c>
      <c r="D19" s="14">
        <f t="shared" ref="D19:AO19" si="79">STDEV(D15:D17)</f>
        <v>5.9230158789288584E-2</v>
      </c>
      <c r="E19" s="15">
        <f t="shared" si="79"/>
        <v>0.21078551157056102</v>
      </c>
      <c r="F19" s="22">
        <f t="shared" si="79"/>
        <v>0.17120369015823309</v>
      </c>
      <c r="G19" s="14">
        <f t="shared" si="79"/>
        <v>4.5162166469292324E-3</v>
      </c>
      <c r="H19" s="14">
        <f t="shared" si="79"/>
        <v>1.0979735678519462E-2</v>
      </c>
      <c r="I19" s="14">
        <f t="shared" si="79"/>
        <v>7.7899169816080888E-2</v>
      </c>
      <c r="J19" s="14">
        <f t="shared" si="79"/>
        <v>0.13772327833104836</v>
      </c>
      <c r="K19" s="14">
        <f t="shared" si="79"/>
        <v>0.33571964827179673</v>
      </c>
      <c r="L19" s="15">
        <f t="shared" si="79"/>
        <v>0.69034838754696404</v>
      </c>
      <c r="M19" s="22">
        <f t="shared" si="79"/>
        <v>0.53383620046222402</v>
      </c>
      <c r="N19" s="14">
        <f t="shared" si="79"/>
        <v>3.9870498289799654E-2</v>
      </c>
      <c r="O19" s="14">
        <f t="shared" si="79"/>
        <v>2.4349347682995001E-2</v>
      </c>
      <c r="P19" s="14">
        <f t="shared" si="79"/>
        <v>0.10873544705849919</v>
      </c>
      <c r="Q19" s="14">
        <f t="shared" si="79"/>
        <v>0.67587453370510697</v>
      </c>
      <c r="R19" s="14">
        <f t="shared" si="79"/>
        <v>1.4234842467966942</v>
      </c>
      <c r="S19" s="15">
        <f t="shared" si="79"/>
        <v>2.5637405232390402</v>
      </c>
      <c r="T19" s="14">
        <f t="shared" si="79"/>
        <v>3.1223625214169677</v>
      </c>
      <c r="U19" s="14">
        <f t="shared" si="79"/>
        <v>7.3034569933762061E-2</v>
      </c>
      <c r="V19" s="14">
        <f t="shared" si="79"/>
        <v>9.6084838601340442E-2</v>
      </c>
      <c r="W19" s="14">
        <f t="shared" si="79"/>
        <v>0.30933462507189369</v>
      </c>
      <c r="X19" s="14">
        <f t="shared" si="79"/>
        <v>0.3441693809912274</v>
      </c>
      <c r="Y19" s="14">
        <f t="shared" si="79"/>
        <v>1.896835906843523</v>
      </c>
      <c r="Z19" s="15">
        <f t="shared" si="79"/>
        <v>4.6518257036196031</v>
      </c>
      <c r="AA19" s="22">
        <f t="shared" si="79"/>
        <v>16.033795531253592</v>
      </c>
      <c r="AB19" s="14">
        <f t="shared" si="79"/>
        <v>0.52712061150630918</v>
      </c>
      <c r="AC19" s="14">
        <f t="shared" si="79"/>
        <v>0.34127799240604073</v>
      </c>
      <c r="AD19" s="14">
        <f t="shared" si="79"/>
        <v>5.1871330585357098</v>
      </c>
      <c r="AE19" s="14">
        <f t="shared" si="79"/>
        <v>6.8041515096118337</v>
      </c>
      <c r="AF19" s="14">
        <f t="shared" si="79"/>
        <v>6.3380474490116461</v>
      </c>
      <c r="AG19" s="15">
        <f t="shared" si="79"/>
        <v>4.8214112009222063</v>
      </c>
      <c r="AH19" s="22">
        <f t="shared" si="79"/>
        <v>1.7915004438062161</v>
      </c>
      <c r="AI19" s="14">
        <f t="shared" si="79"/>
        <v>5.2613560926010097</v>
      </c>
      <c r="AJ19" s="15">
        <f t="shared" si="79"/>
        <v>6.2738173091385052</v>
      </c>
      <c r="AK19" s="22">
        <f t="shared" si="79"/>
        <v>3.7511741539875181</v>
      </c>
      <c r="AL19" s="14">
        <f t="shared" si="79"/>
        <v>0.27977197899317041</v>
      </c>
      <c r="AM19" s="15">
        <f t="shared" si="79"/>
        <v>3.7233516112912413</v>
      </c>
      <c r="AN19" s="22">
        <f t="shared" si="79"/>
        <v>1.3694223191054337E-2</v>
      </c>
      <c r="AO19" s="15">
        <f t="shared" si="79"/>
        <v>0.13001662991798071</v>
      </c>
      <c r="AQ19" s="4"/>
    </row>
    <row r="20" spans="1:43" x14ac:dyDescent="0.25">
      <c r="A20" s="16" t="s">
        <v>32</v>
      </c>
      <c r="B20" s="48">
        <v>1</v>
      </c>
      <c r="C20" s="20">
        <v>0.21540561976309267</v>
      </c>
      <c r="D20" s="17">
        <v>1.325760717114645</v>
      </c>
      <c r="E20" s="19">
        <v>1.6536902493189352</v>
      </c>
      <c r="F20" s="20">
        <v>1.0446614582952509</v>
      </c>
      <c r="G20" s="17">
        <v>6.9540097415271701E-2</v>
      </c>
      <c r="H20" s="17">
        <v>3.6616289146994926E-2</v>
      </c>
      <c r="I20" s="17">
        <v>0.17396068232241924</v>
      </c>
      <c r="J20" s="17">
        <v>0.31366831887836744</v>
      </c>
      <c r="K20" s="17">
        <v>1.0156294618590922</v>
      </c>
      <c r="L20" s="19">
        <v>2.6540763079173963</v>
      </c>
      <c r="M20" s="20">
        <v>9.3652664568835799</v>
      </c>
      <c r="N20" s="17">
        <v>0.74807281899588374</v>
      </c>
      <c r="O20" s="17">
        <v>0.18393508385487622</v>
      </c>
      <c r="P20" s="17">
        <v>1.9201327486726847</v>
      </c>
      <c r="Q20" s="17">
        <v>6.6565359106655766</v>
      </c>
      <c r="R20" s="17">
        <v>12.319928895568211</v>
      </c>
      <c r="S20" s="19">
        <v>31.193871914640816</v>
      </c>
      <c r="T20" s="17">
        <v>72.573344317852289</v>
      </c>
      <c r="U20" s="17">
        <v>0.81412892782207635</v>
      </c>
      <c r="V20" s="17">
        <v>0.45822760774785887</v>
      </c>
      <c r="W20" s="17">
        <v>2.5829860002620868</v>
      </c>
      <c r="X20" s="17">
        <v>1.9366489493345009</v>
      </c>
      <c r="Y20" s="17">
        <v>11.690641301948849</v>
      </c>
      <c r="Z20" s="19">
        <v>90.055977104967653</v>
      </c>
      <c r="AA20" s="20">
        <v>414.06826348667266</v>
      </c>
      <c r="AB20" s="17">
        <v>5.7427805058111527</v>
      </c>
      <c r="AC20" s="17">
        <v>3.6684792650692208</v>
      </c>
      <c r="AD20" s="17">
        <v>54.145352306525446</v>
      </c>
      <c r="AE20" s="17">
        <v>67.724150574719957</v>
      </c>
      <c r="AF20" s="17">
        <v>242.86975210349348</v>
      </c>
      <c r="AG20" s="19">
        <v>788.21877824229193</v>
      </c>
      <c r="AH20" s="20">
        <v>13.156803532736328</v>
      </c>
      <c r="AI20" s="17">
        <v>28.501383284326515</v>
      </c>
      <c r="AJ20" s="19">
        <v>41.658186817062841</v>
      </c>
      <c r="AK20" s="23">
        <v>29.201672743177433</v>
      </c>
      <c r="AL20" s="18">
        <v>13.822580283745133</v>
      </c>
      <c r="AM20" s="19">
        <v>43.024253026922565</v>
      </c>
      <c r="AN20" s="20">
        <v>8.5083259788333879E-2</v>
      </c>
      <c r="AO20" s="19">
        <v>1.2473519753383464</v>
      </c>
      <c r="AQ20" s="4"/>
    </row>
    <row r="21" spans="1:43" x14ac:dyDescent="0.25">
      <c r="A21" s="11" t="s">
        <v>32</v>
      </c>
      <c r="B21" s="45">
        <v>2</v>
      </c>
      <c r="C21" s="21">
        <v>0.2607197944972976</v>
      </c>
      <c r="D21" s="5">
        <v>0.99199318880863674</v>
      </c>
      <c r="E21" s="12">
        <v>1.330822480612651</v>
      </c>
      <c r="F21" s="21">
        <v>1.1296112236405556</v>
      </c>
      <c r="G21" s="5">
        <v>0.10604400436322306</v>
      </c>
      <c r="H21" s="5">
        <v>5.1140522772437781E-2</v>
      </c>
      <c r="I21" s="5">
        <v>0.27131096976860453</v>
      </c>
      <c r="J21" s="5">
        <v>0.46960287024575176</v>
      </c>
      <c r="K21" s="5">
        <v>1.5045971316729045</v>
      </c>
      <c r="L21" s="12">
        <v>3.5323067224634772</v>
      </c>
      <c r="M21" s="21">
        <v>9.1018267409508287</v>
      </c>
      <c r="N21" s="5">
        <v>0.78278259110637416</v>
      </c>
      <c r="O21" s="5">
        <v>0.26237057717995793</v>
      </c>
      <c r="P21" s="5">
        <v>2.4546309253781438</v>
      </c>
      <c r="Q21" s="5">
        <v>9.1491449858972853</v>
      </c>
      <c r="R21" s="5">
        <v>16.169776530341696</v>
      </c>
      <c r="S21" s="12">
        <v>37.920532350854288</v>
      </c>
      <c r="T21" s="5">
        <v>77.510362830389951</v>
      </c>
      <c r="U21" s="5">
        <v>0.83333085054473666</v>
      </c>
      <c r="V21" s="5">
        <v>0.54893402086549847</v>
      </c>
      <c r="W21" s="5">
        <v>3.2324926308849178</v>
      </c>
      <c r="X21" s="5">
        <v>2.421821425820033</v>
      </c>
      <c r="Y21" s="5">
        <v>15.333805866430362</v>
      </c>
      <c r="Z21" s="12">
        <v>99.880747624935509</v>
      </c>
      <c r="AA21" s="21">
        <v>441.80834047303568</v>
      </c>
      <c r="AB21" s="5">
        <v>5.5104714644499859</v>
      </c>
      <c r="AC21" s="5">
        <v>3.577503818981532</v>
      </c>
      <c r="AD21" s="5">
        <v>58.185019041320182</v>
      </c>
      <c r="AE21" s="5">
        <v>68.50125371701742</v>
      </c>
      <c r="AF21" s="5">
        <v>272.7744824219771</v>
      </c>
      <c r="AG21" s="12">
        <v>850.35707093678195</v>
      </c>
      <c r="AH21" s="21">
        <v>11.643014950373409</v>
      </c>
      <c r="AI21" s="5">
        <v>24.695043015236806</v>
      </c>
      <c r="AJ21" s="12">
        <v>36.338057965610211</v>
      </c>
      <c r="AK21" s="24">
        <v>22.934283912726745</v>
      </c>
      <c r="AL21" s="6">
        <v>10.949459105773405</v>
      </c>
      <c r="AM21" s="12">
        <v>33.883743018500148</v>
      </c>
      <c r="AN21" s="21">
        <v>9.3150240871655382E-2</v>
      </c>
      <c r="AO21" s="12">
        <v>1.341564131313181</v>
      </c>
      <c r="AQ21" s="4"/>
    </row>
    <row r="22" spans="1:43" x14ac:dyDescent="0.25">
      <c r="A22" s="11" t="s">
        <v>32</v>
      </c>
      <c r="B22" s="45">
        <v>3</v>
      </c>
      <c r="C22" s="21">
        <v>0.18822077537204993</v>
      </c>
      <c r="D22" s="5">
        <v>1.0554721315019355</v>
      </c>
      <c r="E22" s="12">
        <v>1.5529914884053615</v>
      </c>
      <c r="F22" s="21">
        <v>0.96037843613986518</v>
      </c>
      <c r="G22" s="5">
        <v>7.8619328668399879E-2</v>
      </c>
      <c r="H22" s="5">
        <v>3.7367573443674321E-2</v>
      </c>
      <c r="I22" s="5">
        <v>0.21209214691047362</v>
      </c>
      <c r="J22" s="5">
        <v>0.33283005042755248</v>
      </c>
      <c r="K22" s="5">
        <v>1.107643354467251</v>
      </c>
      <c r="L22" s="12">
        <v>2.7289308900572165</v>
      </c>
      <c r="M22" s="21">
        <v>8.2140786461996864</v>
      </c>
      <c r="N22" s="5">
        <v>0.64866217601557075</v>
      </c>
      <c r="O22" s="5">
        <v>0.19131449785601215</v>
      </c>
      <c r="P22" s="5">
        <v>1.7739373610818561</v>
      </c>
      <c r="Q22" s="5">
        <v>7.3515531410908457</v>
      </c>
      <c r="R22" s="5">
        <v>13.499071456185602</v>
      </c>
      <c r="S22" s="12">
        <v>31.678617278429577</v>
      </c>
      <c r="T22" s="5">
        <v>70.551057158690583</v>
      </c>
      <c r="U22" s="5">
        <v>0.74412003124010795</v>
      </c>
      <c r="V22" s="5">
        <v>0.40939277886327524</v>
      </c>
      <c r="W22" s="5">
        <v>2.3178943736182656</v>
      </c>
      <c r="X22" s="5">
        <v>1.7461803258091648</v>
      </c>
      <c r="Y22" s="5">
        <v>11.145465074438139</v>
      </c>
      <c r="Z22" s="12">
        <v>86.914109742659548</v>
      </c>
      <c r="AA22" s="21">
        <v>429.50237122135724</v>
      </c>
      <c r="AB22" s="5">
        <v>4.9967091334723284</v>
      </c>
      <c r="AC22" s="5">
        <v>2.8833628427375899</v>
      </c>
      <c r="AD22" s="5">
        <v>50.849151783919488</v>
      </c>
      <c r="AE22" s="5">
        <v>61.300246973041574</v>
      </c>
      <c r="AF22" s="5">
        <v>258.34009850584835</v>
      </c>
      <c r="AG22" s="12">
        <v>807.87194046037655</v>
      </c>
      <c r="AH22" s="21">
        <v>11.702273033550986</v>
      </c>
      <c r="AI22" s="5">
        <v>21.516217016567413</v>
      </c>
      <c r="AJ22" s="12">
        <v>33.218490050118405</v>
      </c>
      <c r="AK22" s="24">
        <v>24.726816774118713</v>
      </c>
      <c r="AL22" s="6">
        <v>10.064410408960518</v>
      </c>
      <c r="AM22" s="12">
        <v>34.791227183079229</v>
      </c>
      <c r="AN22" s="21">
        <v>8.6144255163415367E-2</v>
      </c>
      <c r="AO22" s="12">
        <v>1.4713713816351139</v>
      </c>
      <c r="AQ22" s="4"/>
    </row>
    <row r="23" spans="1:43" x14ac:dyDescent="0.25">
      <c r="A23" s="11" t="s">
        <v>32</v>
      </c>
      <c r="B23" s="46" t="s">
        <v>0</v>
      </c>
      <c r="C23" s="21">
        <f>AVERAGE(C20:C22)</f>
        <v>0.22144872987748007</v>
      </c>
      <c r="D23" s="5">
        <f t="shared" ref="D23" si="80">AVERAGE(D20:D22)</f>
        <v>1.1244086791417391</v>
      </c>
      <c r="E23" s="12">
        <f t="shared" ref="E23" si="81">AVERAGE(E20:E22)</f>
        <v>1.5125014061123156</v>
      </c>
      <c r="F23" s="21">
        <f t="shared" ref="F23" si="82">AVERAGE(F20:F22)</f>
        <v>1.0448837060252238</v>
      </c>
      <c r="G23" s="5">
        <f t="shared" ref="G23" si="83">AVERAGE(G20:G22)</f>
        <v>8.4734476815631551E-2</v>
      </c>
      <c r="H23" s="5">
        <f t="shared" ref="H23" si="84">AVERAGE(H20:H22)</f>
        <v>4.1708128454369019E-2</v>
      </c>
      <c r="I23" s="5">
        <f t="shared" ref="I23" si="85">AVERAGE(I20:I22)</f>
        <v>0.21912126633383244</v>
      </c>
      <c r="J23" s="5">
        <f t="shared" ref="J23" si="86">AVERAGE(J20:J22)</f>
        <v>0.37203374651722387</v>
      </c>
      <c r="K23" s="5">
        <f t="shared" ref="K23" si="87">AVERAGE(K20:K22)</f>
        <v>1.2092899826664161</v>
      </c>
      <c r="L23" s="12">
        <f t="shared" ref="L23" si="88">AVERAGE(L20:L22)</f>
        <v>2.971771306812697</v>
      </c>
      <c r="M23" s="21">
        <f t="shared" ref="M23" si="89">AVERAGE(M20:M22)</f>
        <v>8.893723948011365</v>
      </c>
      <c r="N23" s="5">
        <f t="shared" ref="N23" si="90">AVERAGE(N20:N22)</f>
        <v>0.72650586203927625</v>
      </c>
      <c r="O23" s="5">
        <f t="shared" ref="O23" si="91">AVERAGE(O20:O22)</f>
        <v>0.21254005296361544</v>
      </c>
      <c r="P23" s="5">
        <f t="shared" ref="P23" si="92">AVERAGE(P20:P22)</f>
        <v>2.0495670117108946</v>
      </c>
      <c r="Q23" s="5">
        <f t="shared" ref="Q23" si="93">AVERAGE(Q20:Q22)</f>
        <v>7.7190780125512362</v>
      </c>
      <c r="R23" s="5">
        <f t="shared" ref="R23" si="94">AVERAGE(R20:R22)</f>
        <v>13.996258960698503</v>
      </c>
      <c r="S23" s="12">
        <f t="shared" ref="S23" si="95">AVERAGE(S20:S22)</f>
        <v>33.597673847974896</v>
      </c>
      <c r="T23" s="41">
        <f t="shared" ref="T23" si="96">AVERAGE(T20:T22)</f>
        <v>73.54492143564427</v>
      </c>
      <c r="U23" s="42">
        <f t="shared" ref="U23" si="97">AVERAGE(U20:U22)</f>
        <v>0.79719326986897376</v>
      </c>
      <c r="V23" s="42">
        <f t="shared" ref="V23" si="98">AVERAGE(V20:V22)</f>
        <v>0.47218480249221084</v>
      </c>
      <c r="W23" s="42">
        <f t="shared" ref="W23" si="99">AVERAGE(W20:W22)</f>
        <v>2.7111243349217564</v>
      </c>
      <c r="X23" s="42">
        <f t="shared" ref="X23" si="100">AVERAGE(X20:X22)</f>
        <v>2.0348835669878995</v>
      </c>
      <c r="Y23" s="42">
        <f t="shared" ref="Y23" si="101">AVERAGE(Y20:Y22)</f>
        <v>12.723304080939116</v>
      </c>
      <c r="Z23" s="43">
        <f t="shared" ref="Z23" si="102">AVERAGE(Z20:Z22)</f>
        <v>92.283611490854241</v>
      </c>
      <c r="AA23" s="21">
        <f t="shared" ref="AA23" si="103">AVERAGE(AA20:AA22)</f>
        <v>428.45965839368847</v>
      </c>
      <c r="AB23" s="5">
        <f t="shared" ref="AB23" si="104">AVERAGE(AB20:AB22)</f>
        <v>5.4166537012444893</v>
      </c>
      <c r="AC23" s="5">
        <f t="shared" ref="AC23" si="105">AVERAGE(AC20:AC22)</f>
        <v>3.3764486422627811</v>
      </c>
      <c r="AD23" s="5">
        <f t="shared" ref="AD23" si="106">AVERAGE(AD20:AD22)</f>
        <v>54.393174377255036</v>
      </c>
      <c r="AE23" s="5">
        <f t="shared" ref="AE23" si="107">AVERAGE(AE20:AE22)</f>
        <v>65.841883754926315</v>
      </c>
      <c r="AF23" s="5">
        <f t="shared" ref="AF23" si="108">AVERAGE(AF20:AF22)</f>
        <v>257.9947776771063</v>
      </c>
      <c r="AG23" s="12">
        <f t="shared" ref="AG23" si="109">AVERAGE(AG20:AG22)</f>
        <v>815.48259654648348</v>
      </c>
      <c r="AH23" s="21">
        <f t="shared" ref="AH23" si="110">AVERAGE(AH20:AH22)</f>
        <v>12.167363838886908</v>
      </c>
      <c r="AI23" s="5">
        <f t="shared" ref="AI23" si="111">AVERAGE(AI20:AI22)</f>
        <v>24.904214438710245</v>
      </c>
      <c r="AJ23" s="12">
        <f t="shared" ref="AJ23" si="112">AVERAGE(AJ20:AJ22)</f>
        <v>37.071578277597148</v>
      </c>
      <c r="AK23" s="21">
        <f t="shared" ref="AK23" si="113">AVERAGE(AK20:AK22)</f>
        <v>25.620924476674301</v>
      </c>
      <c r="AL23" s="5">
        <f t="shared" ref="AL23" si="114">AVERAGE(AL20:AL22)</f>
        <v>11.612149932826354</v>
      </c>
      <c r="AM23" s="12">
        <f t="shared" ref="AM23" si="115">AVERAGE(AM20:AM22)</f>
        <v>37.233074409500652</v>
      </c>
      <c r="AN23" s="21">
        <f t="shared" ref="AN23" si="116">AVERAGE(AN20:AN22)</f>
        <v>8.8125918607801543E-2</v>
      </c>
      <c r="AO23" s="12">
        <f t="shared" ref="AO23" si="117">AVERAGE(AO20:AO22)</f>
        <v>1.3534291627622137</v>
      </c>
      <c r="AQ23" s="4"/>
    </row>
    <row r="24" spans="1:43" ht="15.75" thickBot="1" x14ac:dyDescent="0.3">
      <c r="A24" s="13" t="s">
        <v>32</v>
      </c>
      <c r="B24" s="47" t="s">
        <v>1</v>
      </c>
      <c r="C24" s="22">
        <f>STDEV(C20:C22)</f>
        <v>3.6625350898274248E-2</v>
      </c>
      <c r="D24" s="14">
        <f t="shared" ref="D24:AO24" si="118">STDEV(D20:D22)</f>
        <v>0.17724101229186884</v>
      </c>
      <c r="E24" s="15">
        <f t="shared" si="118"/>
        <v>0.16519831745637381</v>
      </c>
      <c r="F24" s="22">
        <f t="shared" si="118"/>
        <v>8.4616612652915646E-2</v>
      </c>
      <c r="G24" s="14">
        <f t="shared" si="118"/>
        <v>1.9004738442375785E-2</v>
      </c>
      <c r="H24" s="14">
        <f t="shared" si="118"/>
        <v>8.1773255990122296E-3</v>
      </c>
      <c r="I24" s="14">
        <f t="shared" si="118"/>
        <v>4.9054316898358735E-2</v>
      </c>
      <c r="J24" s="14">
        <f t="shared" si="118"/>
        <v>8.5038775966351787E-2</v>
      </c>
      <c r="K24" s="14">
        <f t="shared" si="118"/>
        <v>0.25984875081281655</v>
      </c>
      <c r="L24" s="15">
        <f t="shared" si="118"/>
        <v>0.48687859499666197</v>
      </c>
      <c r="M24" s="22">
        <f t="shared" si="118"/>
        <v>0.60314875709786386</v>
      </c>
      <c r="N24" s="14">
        <f t="shared" si="118"/>
        <v>6.96126544552675E-2</v>
      </c>
      <c r="O24" s="14">
        <f t="shared" si="118"/>
        <v>4.3311947491502405E-2</v>
      </c>
      <c r="P24" s="14">
        <f t="shared" si="118"/>
        <v>0.35833064822141547</v>
      </c>
      <c r="Q24" s="14">
        <f t="shared" si="118"/>
        <v>1.2863051344212022</v>
      </c>
      <c r="R24" s="14">
        <f t="shared" si="118"/>
        <v>1.9724929058746028</v>
      </c>
      <c r="S24" s="15">
        <f t="shared" si="118"/>
        <v>3.7515428484646396</v>
      </c>
      <c r="T24" s="25">
        <f t="shared" si="118"/>
        <v>3.5799379086653844</v>
      </c>
      <c r="U24" s="25">
        <f t="shared" si="118"/>
        <v>4.6954818208349465E-2</v>
      </c>
      <c r="V24" s="25">
        <f t="shared" si="118"/>
        <v>7.0809900569973758E-2</v>
      </c>
      <c r="W24" s="25">
        <f t="shared" si="118"/>
        <v>0.47057100171580574</v>
      </c>
      <c r="X24" s="25">
        <f t="shared" si="118"/>
        <v>0.34836798659622265</v>
      </c>
      <c r="Y24" s="25">
        <f t="shared" si="118"/>
        <v>2.2771350330624824</v>
      </c>
      <c r="Z24" s="25">
        <f t="shared" si="118"/>
        <v>6.76425832670565</v>
      </c>
      <c r="AA24" s="22">
        <f t="shared" si="118"/>
        <v>13.899403056717059</v>
      </c>
      <c r="AB24" s="14">
        <f t="shared" si="118"/>
        <v>0.38178128905899278</v>
      </c>
      <c r="AC24" s="14">
        <f t="shared" si="118"/>
        <v>0.42944072608191386</v>
      </c>
      <c r="AD24" s="14">
        <f t="shared" si="118"/>
        <v>3.6742072530828223</v>
      </c>
      <c r="AE24" s="14">
        <f t="shared" si="118"/>
        <v>3.9523184104229823</v>
      </c>
      <c r="AF24" s="14">
        <f t="shared" si="118"/>
        <v>14.955355519391059</v>
      </c>
      <c r="AG24" s="15">
        <f t="shared" si="118"/>
        <v>31.760563900728766</v>
      </c>
      <c r="AH24" s="22">
        <f t="shared" si="118"/>
        <v>0.8573920112347071</v>
      </c>
      <c r="AI24" s="14">
        <f t="shared" si="118"/>
        <v>3.4972777213653274</v>
      </c>
      <c r="AJ24" s="15">
        <f t="shared" si="118"/>
        <v>4.2673949214440139</v>
      </c>
      <c r="AK24" s="22">
        <f t="shared" si="118"/>
        <v>3.2279423981603577</v>
      </c>
      <c r="AL24" s="14">
        <f t="shared" si="118"/>
        <v>1.9647721372031146</v>
      </c>
      <c r="AM24" s="15">
        <f t="shared" si="118"/>
        <v>5.0357913192867683</v>
      </c>
      <c r="AN24" s="22">
        <f t="shared" si="118"/>
        <v>4.3834105961886687E-3</v>
      </c>
      <c r="AO24" s="15">
        <f t="shared" si="118"/>
        <v>0.11248003301854936</v>
      </c>
      <c r="AQ24" s="4"/>
    </row>
    <row r="25" spans="1:43" x14ac:dyDescent="0.25">
      <c r="AQ25" s="4"/>
    </row>
    <row r="26" spans="1:43" ht="15.75" thickBot="1" x14ac:dyDescent="0.3">
      <c r="A26" s="38" t="s">
        <v>33</v>
      </c>
      <c r="B26" s="39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</row>
    <row r="27" spans="1:43" x14ac:dyDescent="0.25">
      <c r="A27" s="26"/>
      <c r="B27" s="27"/>
      <c r="C27" s="140" t="s">
        <v>4</v>
      </c>
      <c r="D27" s="141"/>
      <c r="E27" s="142"/>
      <c r="F27" s="137" t="s">
        <v>5</v>
      </c>
      <c r="G27" s="141"/>
      <c r="H27" s="141"/>
      <c r="I27" s="141"/>
      <c r="J27" s="141"/>
      <c r="K27" s="141"/>
      <c r="L27" s="142"/>
      <c r="M27" s="137" t="s">
        <v>6</v>
      </c>
      <c r="N27" s="141"/>
      <c r="O27" s="141"/>
      <c r="P27" s="141"/>
      <c r="Q27" s="141"/>
      <c r="R27" s="141"/>
      <c r="S27" s="142"/>
      <c r="T27" s="143" t="s">
        <v>7</v>
      </c>
      <c r="U27" s="138"/>
      <c r="V27" s="138"/>
      <c r="W27" s="138"/>
      <c r="X27" s="138"/>
      <c r="Y27" s="138"/>
      <c r="Z27" s="139"/>
      <c r="AA27" s="137" t="s">
        <v>8</v>
      </c>
      <c r="AB27" s="141"/>
      <c r="AC27" s="141"/>
      <c r="AD27" s="141"/>
      <c r="AE27" s="141"/>
      <c r="AF27" s="141"/>
      <c r="AG27" s="142"/>
      <c r="AH27" s="137" t="s">
        <v>9</v>
      </c>
      <c r="AI27" s="138"/>
      <c r="AJ27" s="139"/>
      <c r="AK27" s="137" t="s">
        <v>10</v>
      </c>
      <c r="AL27" s="138"/>
      <c r="AM27" s="139"/>
      <c r="AN27" s="137" t="s">
        <v>11</v>
      </c>
      <c r="AO27" s="139"/>
      <c r="AP27" s="1"/>
      <c r="AQ27" s="1"/>
    </row>
    <row r="28" spans="1:43" ht="15.75" thickBot="1" x14ac:dyDescent="0.3">
      <c r="A28" s="28" t="s">
        <v>50</v>
      </c>
      <c r="B28" s="29" t="s">
        <v>30</v>
      </c>
      <c r="C28" s="30" t="s">
        <v>12</v>
      </c>
      <c r="D28" s="31" t="s">
        <v>13</v>
      </c>
      <c r="E28" s="32" t="s">
        <v>14</v>
      </c>
      <c r="F28" s="33" t="s">
        <v>15</v>
      </c>
      <c r="G28" s="34" t="s">
        <v>16</v>
      </c>
      <c r="H28" s="34" t="s">
        <v>17</v>
      </c>
      <c r="I28" s="34" t="s">
        <v>18</v>
      </c>
      <c r="J28" s="34" t="s">
        <v>19</v>
      </c>
      <c r="K28" s="34" t="s">
        <v>20</v>
      </c>
      <c r="L28" s="35" t="s">
        <v>21</v>
      </c>
      <c r="M28" s="36" t="s">
        <v>15</v>
      </c>
      <c r="N28" s="37" t="s">
        <v>16</v>
      </c>
      <c r="O28" s="37" t="s">
        <v>17</v>
      </c>
      <c r="P28" s="37" t="s">
        <v>18</v>
      </c>
      <c r="Q28" s="37" t="s">
        <v>19</v>
      </c>
      <c r="R28" s="37" t="s">
        <v>20</v>
      </c>
      <c r="S28" s="35" t="s">
        <v>22</v>
      </c>
      <c r="T28" s="37" t="s">
        <v>15</v>
      </c>
      <c r="U28" s="37" t="s">
        <v>16</v>
      </c>
      <c r="V28" s="37" t="s">
        <v>17</v>
      </c>
      <c r="W28" s="37" t="s">
        <v>18</v>
      </c>
      <c r="X28" s="34" t="s">
        <v>19</v>
      </c>
      <c r="Y28" s="37" t="s">
        <v>20</v>
      </c>
      <c r="Z28" s="35" t="s">
        <v>23</v>
      </c>
      <c r="AA28" s="36" t="s">
        <v>15</v>
      </c>
      <c r="AB28" s="37" t="s">
        <v>16</v>
      </c>
      <c r="AC28" s="37" t="s">
        <v>17</v>
      </c>
      <c r="AD28" s="37" t="s">
        <v>18</v>
      </c>
      <c r="AE28" s="37" t="s">
        <v>19</v>
      </c>
      <c r="AF28" s="37" t="s">
        <v>20</v>
      </c>
      <c r="AG28" s="35" t="s">
        <v>24</v>
      </c>
      <c r="AH28" s="36" t="s">
        <v>15</v>
      </c>
      <c r="AI28" s="37" t="s">
        <v>20</v>
      </c>
      <c r="AJ28" s="35" t="s">
        <v>25</v>
      </c>
      <c r="AK28" s="36" t="s">
        <v>15</v>
      </c>
      <c r="AL28" s="37" t="s">
        <v>20</v>
      </c>
      <c r="AM28" s="35" t="s">
        <v>26</v>
      </c>
      <c r="AN28" s="36" t="s">
        <v>27</v>
      </c>
      <c r="AO28" s="35" t="s">
        <v>28</v>
      </c>
      <c r="AQ28" s="2"/>
    </row>
    <row r="29" spans="1:43" x14ac:dyDescent="0.25">
      <c r="A29" s="7" t="s">
        <v>3</v>
      </c>
      <c r="B29" s="44">
        <v>1</v>
      </c>
      <c r="C29" s="49">
        <f>C5/$C$5</f>
        <v>1</v>
      </c>
      <c r="D29" s="8">
        <f>D5/$D$5</f>
        <v>1</v>
      </c>
      <c r="E29" s="10">
        <f>E5/$E$5</f>
        <v>1</v>
      </c>
      <c r="F29" s="49">
        <f>F5/$F$5</f>
        <v>1</v>
      </c>
      <c r="G29" s="8">
        <f>G5/$G$5</f>
        <v>1</v>
      </c>
      <c r="H29" s="8">
        <f>H5/$H$5</f>
        <v>1</v>
      </c>
      <c r="I29" s="8">
        <f>I5/$I$5</f>
        <v>1</v>
      </c>
      <c r="J29" s="8">
        <f>J5/$J$5</f>
        <v>1</v>
      </c>
      <c r="K29" s="8">
        <f>K5/$K$5</f>
        <v>1</v>
      </c>
      <c r="L29" s="10">
        <f>L5/$L$5</f>
        <v>1</v>
      </c>
      <c r="M29" s="49">
        <f>M5/$M$5</f>
        <v>1</v>
      </c>
      <c r="N29" s="8">
        <f>N5/$N$5</f>
        <v>1</v>
      </c>
      <c r="O29" s="8">
        <f>O5/$O$5</f>
        <v>1</v>
      </c>
      <c r="P29" s="8">
        <f>P5/$P$5</f>
        <v>1</v>
      </c>
      <c r="Q29" s="8">
        <f>Q5/$Q$5</f>
        <v>1</v>
      </c>
      <c r="R29" s="8">
        <f>R5/$R$5</f>
        <v>1</v>
      </c>
      <c r="S29" s="10">
        <f>S5/$S$5</f>
        <v>1</v>
      </c>
      <c r="T29" s="8">
        <f>T5/$T$5</f>
        <v>1</v>
      </c>
      <c r="U29" s="8">
        <f>U5/$U$5</f>
        <v>1</v>
      </c>
      <c r="V29" s="8">
        <f>V5/$V$5</f>
        <v>1</v>
      </c>
      <c r="W29" s="8">
        <f>W5/$W$5</f>
        <v>1</v>
      </c>
      <c r="X29" s="8">
        <f>X5/$X$5</f>
        <v>1</v>
      </c>
      <c r="Y29" s="8">
        <f>Y5/$Y$5</f>
        <v>1</v>
      </c>
      <c r="Z29" s="10">
        <f>Z5/$Z$5</f>
        <v>1</v>
      </c>
      <c r="AA29" s="49">
        <f>AA5/$AA$5</f>
        <v>1</v>
      </c>
      <c r="AB29" s="8">
        <f>AB5/$AB$5</f>
        <v>1</v>
      </c>
      <c r="AC29" s="8">
        <f>AC5/$AC$5</f>
        <v>1</v>
      </c>
      <c r="AD29" s="8">
        <f>AD5/$AD$5</f>
        <v>1</v>
      </c>
      <c r="AE29" s="8">
        <f>AE5/$AE$5</f>
        <v>1</v>
      </c>
      <c r="AF29" s="8">
        <f>AF5/$AF$5</f>
        <v>1</v>
      </c>
      <c r="AG29" s="10">
        <f>AG5/$AG$5</f>
        <v>1</v>
      </c>
      <c r="AH29" s="49">
        <f>AH5/$AH$5</f>
        <v>1</v>
      </c>
      <c r="AI29" s="8">
        <f>AI5/$AI$5</f>
        <v>1</v>
      </c>
      <c r="AJ29" s="10">
        <f>AJ5/$AJ$5</f>
        <v>1</v>
      </c>
      <c r="AK29" s="50">
        <f>AK5/$AK$5</f>
        <v>1</v>
      </c>
      <c r="AL29" s="9">
        <f>AL5/$AL$5</f>
        <v>1</v>
      </c>
      <c r="AM29" s="10">
        <f>AM5/$AM$5</f>
        <v>1</v>
      </c>
      <c r="AN29" s="49">
        <f>AN5/$AN$5</f>
        <v>1</v>
      </c>
      <c r="AO29" s="10">
        <f>AO5/$AO$5</f>
        <v>1</v>
      </c>
      <c r="AQ29" s="4"/>
    </row>
    <row r="30" spans="1:43" x14ac:dyDescent="0.25">
      <c r="A30" s="11" t="s">
        <v>3</v>
      </c>
      <c r="B30" s="45">
        <v>2</v>
      </c>
      <c r="C30" s="21">
        <f>C6/$C$6</f>
        <v>1</v>
      </c>
      <c r="D30" s="5">
        <f>D6/$D$6</f>
        <v>1</v>
      </c>
      <c r="E30" s="12">
        <f>E6/$E$6</f>
        <v>1</v>
      </c>
      <c r="F30" s="21">
        <f>F6/$F$6</f>
        <v>1</v>
      </c>
      <c r="G30" s="5">
        <f>G6/$G$6</f>
        <v>1</v>
      </c>
      <c r="H30" s="5">
        <f>H6/$H$6</f>
        <v>1</v>
      </c>
      <c r="I30" s="5">
        <f>I6/$I$6</f>
        <v>1</v>
      </c>
      <c r="J30" s="5">
        <f>J6/$J$6</f>
        <v>1</v>
      </c>
      <c r="K30" s="5">
        <f>K6/$K$6</f>
        <v>1</v>
      </c>
      <c r="L30" s="12">
        <f>L6/$L$6</f>
        <v>1</v>
      </c>
      <c r="M30" s="21">
        <f>M6/$M$6</f>
        <v>1</v>
      </c>
      <c r="N30" s="5">
        <f>N6/$N$6</f>
        <v>1</v>
      </c>
      <c r="O30" s="5">
        <f>O6/$O$6</f>
        <v>1</v>
      </c>
      <c r="P30" s="5">
        <f>P6/$P$6</f>
        <v>1</v>
      </c>
      <c r="Q30" s="5">
        <f>Q6/$Q$6</f>
        <v>1</v>
      </c>
      <c r="R30" s="5">
        <f>R6/$R$6</f>
        <v>1</v>
      </c>
      <c r="S30" s="12">
        <f>S6/$S$6</f>
        <v>1</v>
      </c>
      <c r="T30" s="5">
        <f>T6/$T$6</f>
        <v>1</v>
      </c>
      <c r="U30" s="5">
        <f>U6/$U$6</f>
        <v>1</v>
      </c>
      <c r="V30" s="5">
        <f>V6/$V$6</f>
        <v>1</v>
      </c>
      <c r="W30" s="5">
        <f>W6/$W$6</f>
        <v>1</v>
      </c>
      <c r="X30" s="5">
        <f>X6/$X$6</f>
        <v>1</v>
      </c>
      <c r="Y30" s="5">
        <f>Y6/$Y$6</f>
        <v>1</v>
      </c>
      <c r="Z30" s="12">
        <f>Z6/$Z$6</f>
        <v>1</v>
      </c>
      <c r="AA30" s="21">
        <f>AA6/$AA$6</f>
        <v>1</v>
      </c>
      <c r="AB30" s="5">
        <f>AB6/$AB$6</f>
        <v>1</v>
      </c>
      <c r="AC30" s="5">
        <f>AC6/$AC$6</f>
        <v>1</v>
      </c>
      <c r="AD30" s="5">
        <f>AD6/$AD$6</f>
        <v>1</v>
      </c>
      <c r="AE30" s="5">
        <f>AE6/$AE$6</f>
        <v>1</v>
      </c>
      <c r="AF30" s="5">
        <f>AF6/$AF$6</f>
        <v>1</v>
      </c>
      <c r="AG30" s="12">
        <f>AG6/$AG$6</f>
        <v>1</v>
      </c>
      <c r="AH30" s="21">
        <f>AH6/$AH$6</f>
        <v>1</v>
      </c>
      <c r="AI30" s="5">
        <f>AI6/$AI$6</f>
        <v>1</v>
      </c>
      <c r="AJ30" s="12">
        <f>AJ6/$AJ$6</f>
        <v>1</v>
      </c>
      <c r="AK30" s="24">
        <f>AK6/$AK$6</f>
        <v>1</v>
      </c>
      <c r="AL30" s="6">
        <f>AL6/$AL$6</f>
        <v>1</v>
      </c>
      <c r="AM30" s="12">
        <f>AM6/$AM$6</f>
        <v>1</v>
      </c>
      <c r="AN30" s="21">
        <f>AN6/$AN$6</f>
        <v>1</v>
      </c>
      <c r="AO30" s="12">
        <f>AO6/$AO$6</f>
        <v>1</v>
      </c>
      <c r="AQ30" s="4"/>
    </row>
    <row r="31" spans="1:43" x14ac:dyDescent="0.25">
      <c r="A31" s="11" t="s">
        <v>3</v>
      </c>
      <c r="B31" s="45">
        <v>3</v>
      </c>
      <c r="C31" s="21">
        <f>C7/$C$7</f>
        <v>1</v>
      </c>
      <c r="D31" s="5">
        <f>D7/$D$7</f>
        <v>1</v>
      </c>
      <c r="E31" s="12">
        <f>E7/$E$7</f>
        <v>1</v>
      </c>
      <c r="F31" s="21">
        <f>F7/$F$7</f>
        <v>1</v>
      </c>
      <c r="G31" s="5">
        <f>G7/$G$7</f>
        <v>1</v>
      </c>
      <c r="H31" s="5">
        <f>H7/$H$7</f>
        <v>1</v>
      </c>
      <c r="I31" s="5">
        <f>I7/$I$7</f>
        <v>1</v>
      </c>
      <c r="J31" s="5">
        <f>J7/$J$7</f>
        <v>1</v>
      </c>
      <c r="K31" s="5">
        <f>K7/$K$7</f>
        <v>1</v>
      </c>
      <c r="L31" s="12">
        <f>L7/$L$7</f>
        <v>1</v>
      </c>
      <c r="M31" s="21">
        <f>M7/$M$7</f>
        <v>1</v>
      </c>
      <c r="N31" s="5">
        <f>N7/$N$7</f>
        <v>1</v>
      </c>
      <c r="O31" s="5">
        <f>O7/$O$7</f>
        <v>1</v>
      </c>
      <c r="P31" s="5">
        <f>P7/$P$7</f>
        <v>1</v>
      </c>
      <c r="Q31" s="5">
        <f>Q7/$Q$7</f>
        <v>1</v>
      </c>
      <c r="R31" s="5">
        <f>R7/$R$7</f>
        <v>1</v>
      </c>
      <c r="S31" s="12">
        <f>S7/$S$7</f>
        <v>1</v>
      </c>
      <c r="T31" s="5">
        <f>T7/$T$7</f>
        <v>1</v>
      </c>
      <c r="U31" s="5">
        <f>U7/$U$7</f>
        <v>1</v>
      </c>
      <c r="V31" s="5">
        <f>V7/$V$7</f>
        <v>1</v>
      </c>
      <c r="W31" s="5">
        <f>W7/$W$7</f>
        <v>1</v>
      </c>
      <c r="X31" s="5">
        <f>X7/$X$7</f>
        <v>1</v>
      </c>
      <c r="Y31" s="5">
        <f>Y7/$Y$7</f>
        <v>1</v>
      </c>
      <c r="Z31" s="12">
        <f>Z7/$Z$7</f>
        <v>1</v>
      </c>
      <c r="AA31" s="21">
        <f>AA7/$AA$7</f>
        <v>1</v>
      </c>
      <c r="AB31" s="5">
        <f>AB7/$AB$7</f>
        <v>1</v>
      </c>
      <c r="AC31" s="5">
        <f>AC7/$AC$7</f>
        <v>1</v>
      </c>
      <c r="AD31" s="5">
        <f>AD7/$AD$7</f>
        <v>1</v>
      </c>
      <c r="AE31" s="5">
        <f>AE7/$AE$7</f>
        <v>1</v>
      </c>
      <c r="AF31" s="5">
        <f>AF7/$AF$7</f>
        <v>1</v>
      </c>
      <c r="AG31" s="12">
        <f>AG7/$AG$7</f>
        <v>1</v>
      </c>
      <c r="AH31" s="21">
        <f>AH7/$AH$7</f>
        <v>1</v>
      </c>
      <c r="AI31" s="5">
        <f>AI7/$AI$7</f>
        <v>1</v>
      </c>
      <c r="AJ31" s="12">
        <f>AJ7/$AJ$7</f>
        <v>1</v>
      </c>
      <c r="AK31" s="24">
        <f>AK7/$AK$7</f>
        <v>1</v>
      </c>
      <c r="AL31" s="6">
        <f>AL7/$AL$7</f>
        <v>1</v>
      </c>
      <c r="AM31" s="12">
        <f>AM7/$AM$7</f>
        <v>1</v>
      </c>
      <c r="AN31" s="21">
        <f>AN7/$AN$7</f>
        <v>1</v>
      </c>
      <c r="AO31" s="12">
        <f>AO7/$AO$7</f>
        <v>1</v>
      </c>
      <c r="AQ31" s="4"/>
    </row>
    <row r="32" spans="1:43" x14ac:dyDescent="0.25">
      <c r="A32" s="11" t="s">
        <v>3</v>
      </c>
      <c r="B32" s="46" t="s">
        <v>0</v>
      </c>
      <c r="C32" s="21">
        <f>AVERAGE(C29:C31)</f>
        <v>1</v>
      </c>
      <c r="D32" s="5">
        <f t="shared" ref="D32" si="119">AVERAGE(D29:D31)</f>
        <v>1</v>
      </c>
      <c r="E32" s="12">
        <f t="shared" ref="E32" si="120">AVERAGE(E29:E31)</f>
        <v>1</v>
      </c>
      <c r="F32" s="21">
        <f t="shared" ref="F32" si="121">AVERAGE(F29:F31)</f>
        <v>1</v>
      </c>
      <c r="G32" s="5">
        <f t="shared" ref="G32" si="122">AVERAGE(G29:G31)</f>
        <v>1</v>
      </c>
      <c r="H32" s="5">
        <f t="shared" ref="H32" si="123">AVERAGE(H29:H31)</f>
        <v>1</v>
      </c>
      <c r="I32" s="5">
        <f t="shared" ref="I32" si="124">AVERAGE(I29:I31)</f>
        <v>1</v>
      </c>
      <c r="J32" s="5">
        <f t="shared" ref="J32" si="125">AVERAGE(J29:J31)</f>
        <v>1</v>
      </c>
      <c r="K32" s="5">
        <f t="shared" ref="K32" si="126">AVERAGE(K29:K31)</f>
        <v>1</v>
      </c>
      <c r="L32" s="12">
        <f t="shared" ref="L32" si="127">AVERAGE(L29:L31)</f>
        <v>1</v>
      </c>
      <c r="M32" s="21">
        <f t="shared" ref="M32" si="128">AVERAGE(M29:M31)</f>
        <v>1</v>
      </c>
      <c r="N32" s="5">
        <f t="shared" ref="N32" si="129">AVERAGE(N29:N31)</f>
        <v>1</v>
      </c>
      <c r="O32" s="5">
        <f t="shared" ref="O32" si="130">AVERAGE(O29:O31)</f>
        <v>1</v>
      </c>
      <c r="P32" s="5">
        <f t="shared" ref="P32" si="131">AVERAGE(P29:P31)</f>
        <v>1</v>
      </c>
      <c r="Q32" s="5">
        <f t="shared" ref="Q32" si="132">AVERAGE(Q29:Q31)</f>
        <v>1</v>
      </c>
      <c r="R32" s="5">
        <f t="shared" ref="R32" si="133">AVERAGE(R29:R31)</f>
        <v>1</v>
      </c>
      <c r="S32" s="12">
        <f t="shared" ref="S32" si="134">AVERAGE(S29:S31)</f>
        <v>1</v>
      </c>
      <c r="T32" s="5">
        <f t="shared" ref="T32" si="135">AVERAGE(T29:T31)</f>
        <v>1</v>
      </c>
      <c r="U32" s="5">
        <f t="shared" ref="U32" si="136">AVERAGE(U29:U31)</f>
        <v>1</v>
      </c>
      <c r="V32" s="5">
        <f t="shared" ref="V32" si="137">AVERAGE(V29:V31)</f>
        <v>1</v>
      </c>
      <c r="W32" s="5">
        <f t="shared" ref="W32" si="138">AVERAGE(W29:W31)</f>
        <v>1</v>
      </c>
      <c r="X32" s="5">
        <f t="shared" ref="X32" si="139">AVERAGE(X29:X31)</f>
        <v>1</v>
      </c>
      <c r="Y32" s="5">
        <f t="shared" ref="Y32" si="140">AVERAGE(Y29:Y31)</f>
        <v>1</v>
      </c>
      <c r="Z32" s="12">
        <f t="shared" ref="Z32" si="141">AVERAGE(Z29:Z31)</f>
        <v>1</v>
      </c>
      <c r="AA32" s="21">
        <f t="shared" ref="AA32" si="142">AVERAGE(AA29:AA31)</f>
        <v>1</v>
      </c>
      <c r="AB32" s="5">
        <f t="shared" ref="AB32" si="143">AVERAGE(AB29:AB31)</f>
        <v>1</v>
      </c>
      <c r="AC32" s="5">
        <f t="shared" ref="AC32" si="144">AVERAGE(AC29:AC31)</f>
        <v>1</v>
      </c>
      <c r="AD32" s="5">
        <f t="shared" ref="AD32" si="145">AVERAGE(AD29:AD31)</f>
        <v>1</v>
      </c>
      <c r="AE32" s="5">
        <f t="shared" ref="AE32" si="146">AVERAGE(AE29:AE31)</f>
        <v>1</v>
      </c>
      <c r="AF32" s="5">
        <f t="shared" ref="AF32" si="147">AVERAGE(AF29:AF31)</f>
        <v>1</v>
      </c>
      <c r="AG32" s="12">
        <f t="shared" ref="AG32" si="148">AVERAGE(AG29:AG31)</f>
        <v>1</v>
      </c>
      <c r="AH32" s="21">
        <f t="shared" ref="AH32" si="149">AVERAGE(AH29:AH31)</f>
        <v>1</v>
      </c>
      <c r="AI32" s="5">
        <f t="shared" ref="AI32" si="150">AVERAGE(AI29:AI31)</f>
        <v>1</v>
      </c>
      <c r="AJ32" s="12">
        <f t="shared" ref="AJ32" si="151">AVERAGE(AJ29:AJ31)</f>
        <v>1</v>
      </c>
      <c r="AK32" s="21">
        <f t="shared" ref="AK32" si="152">AVERAGE(AK29:AK31)</f>
        <v>1</v>
      </c>
      <c r="AL32" s="5">
        <f t="shared" ref="AL32" si="153">AVERAGE(AL29:AL31)</f>
        <v>1</v>
      </c>
      <c r="AM32" s="12">
        <f t="shared" ref="AM32" si="154">AVERAGE(AM29:AM31)</f>
        <v>1</v>
      </c>
      <c r="AN32" s="21">
        <f t="shared" ref="AN32" si="155">AVERAGE(AN29:AN31)</f>
        <v>1</v>
      </c>
      <c r="AO32" s="12">
        <f t="shared" ref="AO32" si="156">AVERAGE(AO29:AO31)</f>
        <v>1</v>
      </c>
      <c r="AQ32" s="4"/>
    </row>
    <row r="33" spans="1:43" ht="15.75" thickBot="1" x14ac:dyDescent="0.3">
      <c r="A33" s="13" t="s">
        <v>3</v>
      </c>
      <c r="B33" s="47" t="s">
        <v>1</v>
      </c>
      <c r="C33" s="22">
        <f>STDEV(C29:C31)</f>
        <v>0</v>
      </c>
      <c r="D33" s="14">
        <f t="shared" ref="D33:AO33" si="157">STDEV(D29:D31)</f>
        <v>0</v>
      </c>
      <c r="E33" s="15">
        <f t="shared" si="157"/>
        <v>0</v>
      </c>
      <c r="F33" s="22">
        <f t="shared" si="157"/>
        <v>0</v>
      </c>
      <c r="G33" s="14">
        <f t="shared" si="157"/>
        <v>0</v>
      </c>
      <c r="H33" s="14">
        <f t="shared" si="157"/>
        <v>0</v>
      </c>
      <c r="I33" s="14">
        <f t="shared" si="157"/>
        <v>0</v>
      </c>
      <c r="J33" s="14">
        <f t="shared" si="157"/>
        <v>0</v>
      </c>
      <c r="K33" s="14">
        <f t="shared" si="157"/>
        <v>0</v>
      </c>
      <c r="L33" s="15">
        <f t="shared" si="157"/>
        <v>0</v>
      </c>
      <c r="M33" s="22">
        <f t="shared" si="157"/>
        <v>0</v>
      </c>
      <c r="N33" s="14">
        <f t="shared" si="157"/>
        <v>0</v>
      </c>
      <c r="O33" s="14">
        <f t="shared" si="157"/>
        <v>0</v>
      </c>
      <c r="P33" s="14">
        <f t="shared" si="157"/>
        <v>0</v>
      </c>
      <c r="Q33" s="14">
        <f t="shared" si="157"/>
        <v>0</v>
      </c>
      <c r="R33" s="14">
        <f t="shared" si="157"/>
        <v>0</v>
      </c>
      <c r="S33" s="15">
        <f t="shared" si="157"/>
        <v>0</v>
      </c>
      <c r="T33" s="14">
        <f t="shared" si="157"/>
        <v>0</v>
      </c>
      <c r="U33" s="14">
        <f t="shared" si="157"/>
        <v>0</v>
      </c>
      <c r="V33" s="14">
        <f t="shared" si="157"/>
        <v>0</v>
      </c>
      <c r="W33" s="14">
        <f t="shared" si="157"/>
        <v>0</v>
      </c>
      <c r="X33" s="14">
        <f t="shared" si="157"/>
        <v>0</v>
      </c>
      <c r="Y33" s="14">
        <f t="shared" si="157"/>
        <v>0</v>
      </c>
      <c r="Z33" s="15">
        <f t="shared" si="157"/>
        <v>0</v>
      </c>
      <c r="AA33" s="22">
        <f t="shared" si="157"/>
        <v>0</v>
      </c>
      <c r="AB33" s="14">
        <f t="shared" si="157"/>
        <v>0</v>
      </c>
      <c r="AC33" s="14">
        <f t="shared" si="157"/>
        <v>0</v>
      </c>
      <c r="AD33" s="14">
        <f t="shared" si="157"/>
        <v>0</v>
      </c>
      <c r="AE33" s="14">
        <f t="shared" si="157"/>
        <v>0</v>
      </c>
      <c r="AF33" s="14">
        <f t="shared" si="157"/>
        <v>0</v>
      </c>
      <c r="AG33" s="15">
        <f t="shared" si="157"/>
        <v>0</v>
      </c>
      <c r="AH33" s="22">
        <f t="shared" si="157"/>
        <v>0</v>
      </c>
      <c r="AI33" s="14">
        <f t="shared" si="157"/>
        <v>0</v>
      </c>
      <c r="AJ33" s="15">
        <f t="shared" si="157"/>
        <v>0</v>
      </c>
      <c r="AK33" s="22">
        <f t="shared" si="157"/>
        <v>0</v>
      </c>
      <c r="AL33" s="14">
        <f t="shared" si="157"/>
        <v>0</v>
      </c>
      <c r="AM33" s="15">
        <f t="shared" si="157"/>
        <v>0</v>
      </c>
      <c r="AN33" s="22">
        <f t="shared" si="157"/>
        <v>0</v>
      </c>
      <c r="AO33" s="15">
        <f t="shared" si="157"/>
        <v>0</v>
      </c>
      <c r="AQ33" s="4"/>
    </row>
    <row r="34" spans="1:43" x14ac:dyDescent="0.25">
      <c r="A34" s="16" t="s">
        <v>2</v>
      </c>
      <c r="B34" s="48">
        <v>1</v>
      </c>
      <c r="C34" s="20">
        <f>C10/$C$5</f>
        <v>1.3768475178407835</v>
      </c>
      <c r="D34" s="17">
        <f>D10/$D$5</f>
        <v>1.0439793565738718</v>
      </c>
      <c r="E34" s="19">
        <f>E10/$E$5</f>
        <v>1.360084465968538</v>
      </c>
      <c r="F34" s="20">
        <f>F10/$F$5</f>
        <v>0.94694628533023462</v>
      </c>
      <c r="G34" s="17">
        <f>G10/$G$5</f>
        <v>0.91990719924024444</v>
      </c>
      <c r="H34" s="17">
        <f>H10/$H$5</f>
        <v>2.1204995611148183</v>
      </c>
      <c r="I34" s="17">
        <f>I10/$I$5</f>
        <v>1.4788249279688828</v>
      </c>
      <c r="J34" s="17">
        <f>J10/$J$5</f>
        <v>1.9152489846690712</v>
      </c>
      <c r="K34" s="17">
        <f>K10/$K$5</f>
        <v>1.4333208393187933</v>
      </c>
      <c r="L34" s="19">
        <f>L10/$L$5</f>
        <v>1.2578551598101715</v>
      </c>
      <c r="M34" s="20">
        <f>M10/$M$5</f>
        <v>0.89990991179753232</v>
      </c>
      <c r="N34" s="17">
        <f>N10/$N$5</f>
        <v>1.063426337209767</v>
      </c>
      <c r="O34" s="17">
        <f>O10/$O$5</f>
        <v>1.224709432882888</v>
      </c>
      <c r="P34" s="17">
        <f>P10/$P$5</f>
        <v>1.2257695585603963</v>
      </c>
      <c r="Q34" s="17">
        <f>Q10/$Q$5</f>
        <v>1.0369102016152718</v>
      </c>
      <c r="R34" s="17">
        <f>R10/$R$5</f>
        <v>1.1246704017422449</v>
      </c>
      <c r="S34" s="19">
        <f>S10/$S$5</f>
        <v>1.0353785534269784</v>
      </c>
      <c r="T34" s="17">
        <f>T10/$T$5</f>
        <v>0.95155529140782236</v>
      </c>
      <c r="U34" s="17">
        <f>U10/$U$5</f>
        <v>1.3326082339265362</v>
      </c>
      <c r="V34" s="17">
        <f>V10/$V$5</f>
        <v>1.1663926145493888</v>
      </c>
      <c r="W34" s="17">
        <f>W10/$W$5</f>
        <v>1.358751723174233</v>
      </c>
      <c r="X34" s="17">
        <f>X10/$X$5</f>
        <v>1.3347915598813449</v>
      </c>
      <c r="Y34" s="17">
        <f>Y10/$Y$5</f>
        <v>1.4485809063157951</v>
      </c>
      <c r="Z34" s="19">
        <f>Z10/$Z$5</f>
        <v>1.0214790491942516</v>
      </c>
      <c r="AA34" s="20">
        <f>AA10/$AA$5</f>
        <v>0.90479873968755253</v>
      </c>
      <c r="AB34" s="17">
        <f>AB10/$AB$5</f>
        <v>0.99244072274039885</v>
      </c>
      <c r="AC34" s="17">
        <f>AC10/$AC$5</f>
        <v>1.1678788948025132</v>
      </c>
      <c r="AD34" s="17">
        <f>AD10/$AD$5</f>
        <v>1.1756201526687386</v>
      </c>
      <c r="AE34" s="17">
        <f>AE10/$AE$5</f>
        <v>1.3811057803911795</v>
      </c>
      <c r="AF34" s="17">
        <f>AF10/$AF$5</f>
        <v>1.0445583442455417</v>
      </c>
      <c r="AG34" s="19">
        <f>AG10/$AG$5</f>
        <v>0.99618975497546425</v>
      </c>
      <c r="AH34" s="20">
        <f>AH10/$AH$5</f>
        <v>0.94064879931848289</v>
      </c>
      <c r="AI34" s="17">
        <f>AI10/$AI$5</f>
        <v>1.497203402690956</v>
      </c>
      <c r="AJ34" s="19">
        <f>AJ10/$AJ$5</f>
        <v>1.2935696455836891</v>
      </c>
      <c r="AK34" s="23">
        <f>AK10/$AK$5</f>
        <v>0.64603134182240707</v>
      </c>
      <c r="AL34" s="18">
        <f>AL10/$AL$5</f>
        <v>0.98657344061614094</v>
      </c>
      <c r="AM34" s="19">
        <f>AM10/$AM$5</f>
        <v>0.74787426269099355</v>
      </c>
      <c r="AN34" s="20">
        <f>AN10/$AN$5</f>
        <v>1.2148746520263747</v>
      </c>
      <c r="AO34" s="19">
        <f>AO10/$AO$5</f>
        <v>1.3027886589942341</v>
      </c>
      <c r="AQ34" s="4"/>
    </row>
    <row r="35" spans="1:43" x14ac:dyDescent="0.25">
      <c r="A35" s="11" t="s">
        <v>2</v>
      </c>
      <c r="B35" s="45">
        <v>2</v>
      </c>
      <c r="C35" s="21">
        <f>C11/$C$6</f>
        <v>0.93295125536259482</v>
      </c>
      <c r="D35" s="5">
        <f>D11/$D$6</f>
        <v>0.72297978223274229</v>
      </c>
      <c r="E35" s="12">
        <f>E11/$E$6</f>
        <v>1.0240477406806929</v>
      </c>
      <c r="F35" s="21">
        <f>F11/$F$6</f>
        <v>0.85624438232304423</v>
      </c>
      <c r="G35" s="5">
        <f>G11/$G$6</f>
        <v>1.0281077832414425</v>
      </c>
      <c r="H35" s="5">
        <f>H11/$H$6</f>
        <v>1.3891295092332951</v>
      </c>
      <c r="I35" s="5">
        <f>I11/$I$6</f>
        <v>1.7376221721044589</v>
      </c>
      <c r="J35" s="5">
        <f>J11/$J$6</f>
        <v>1.6490981274223362</v>
      </c>
      <c r="K35" s="5">
        <f>K11/$K$6</f>
        <v>1.6679459068475795</v>
      </c>
      <c r="L35" s="12">
        <f>L11/$L$6</f>
        <v>1.2497112627279394</v>
      </c>
      <c r="M35" s="21">
        <f>M11/$M$6</f>
        <v>0.81838909373523638</v>
      </c>
      <c r="N35" s="5">
        <f>N11/$N$6</f>
        <v>1.1062348400128463</v>
      </c>
      <c r="O35" s="5">
        <f>O11/$O$6</f>
        <v>1.2492446234417784</v>
      </c>
      <c r="P35" s="5">
        <f>P11/$P$6</f>
        <v>1.379506700404566</v>
      </c>
      <c r="Q35" s="5">
        <f>Q11/$Q$6</f>
        <v>1.3324646567948872</v>
      </c>
      <c r="R35" s="5">
        <f>R11/$R$6</f>
        <v>1.2984707114282321</v>
      </c>
      <c r="S35" s="12">
        <f>S11/$S$6</f>
        <v>1.1276791011747005</v>
      </c>
      <c r="T35" s="5">
        <f>T11/$T$6</f>
        <v>0.97122200279136539</v>
      </c>
      <c r="U35" s="5">
        <f>U11/$U$6</f>
        <v>1.312082726400706</v>
      </c>
      <c r="V35" s="5">
        <f>V11/$V$6</f>
        <v>1.3490744847710896</v>
      </c>
      <c r="W35" s="5">
        <f>W11/$W$6</f>
        <v>1.7128155856607823</v>
      </c>
      <c r="X35" s="5">
        <f>X11/$X$6</f>
        <v>1.5930906825260225</v>
      </c>
      <c r="Y35" s="5">
        <f>Y11/$Y$6</f>
        <v>1.7025931588787278</v>
      </c>
      <c r="Z35" s="12">
        <f>Z11/$Z$6</f>
        <v>1.0760046056640677</v>
      </c>
      <c r="AA35" s="21">
        <f>AA11/$AA$6</f>
        <v>0.906344947684118</v>
      </c>
      <c r="AB35" s="5">
        <f>AB11/$AB$6</f>
        <v>0.9098423724816046</v>
      </c>
      <c r="AC35" s="5">
        <f>AC11/$AC$6</f>
        <v>1.2156895033071109</v>
      </c>
      <c r="AD35" s="5">
        <f>AD11/$AD$6</f>
        <v>1.1157228844542773</v>
      </c>
      <c r="AE35" s="5">
        <f>AE11/$AE$6</f>
        <v>1.4943124906458236</v>
      </c>
      <c r="AF35" s="5">
        <f>AF11/$AF$6</f>
        <v>1.0386129784998499</v>
      </c>
      <c r="AG35" s="12">
        <f>AG11/$AG$6</f>
        <v>0.99761108458204184</v>
      </c>
      <c r="AH35" s="21">
        <f>AH11/$AH$6</f>
        <v>0.92317285056111154</v>
      </c>
      <c r="AI35" s="5">
        <f>AI11/$AI$6</f>
        <v>1.7768284284794875</v>
      </c>
      <c r="AJ35" s="12">
        <f>AJ11/$AJ$6</f>
        <v>1.4472132070805099</v>
      </c>
      <c r="AK35" s="24">
        <f>AK11/$AK$6</f>
        <v>0.49644380583378084</v>
      </c>
      <c r="AL35" s="6">
        <f>AL11/$AL$6</f>
        <v>0.69967370097193204</v>
      </c>
      <c r="AM35" s="12">
        <f>AM11/$AM$6</f>
        <v>0.56865903727115774</v>
      </c>
      <c r="AN35" s="21">
        <f>AN11/$AN$6</f>
        <v>1.1082153259966583</v>
      </c>
      <c r="AO35" s="12">
        <f>AO11/$AO$6</f>
        <v>1.4164265251210451</v>
      </c>
      <c r="AQ35" s="4"/>
    </row>
    <row r="36" spans="1:43" x14ac:dyDescent="0.25">
      <c r="A36" s="11" t="s">
        <v>2</v>
      </c>
      <c r="B36" s="45">
        <v>3</v>
      </c>
      <c r="C36" s="21">
        <f>C12/$C$7</f>
        <v>0.83188295581290461</v>
      </c>
      <c r="D36" s="5">
        <f>D12/$D$7</f>
        <v>0.88007833362288868</v>
      </c>
      <c r="E36" s="12">
        <f>E12/$E$7</f>
        <v>1.3582759887715974</v>
      </c>
      <c r="F36" s="21">
        <f>F12/$F$7</f>
        <v>0.83909422524674959</v>
      </c>
      <c r="G36" s="5">
        <f>G12/$G$7</f>
        <v>1.1861032139174505</v>
      </c>
      <c r="H36" s="5">
        <f>H12/$H$7</f>
        <v>1.5563012143888419</v>
      </c>
      <c r="I36" s="5">
        <f>I12/$I$7</f>
        <v>1.2961328590577683</v>
      </c>
      <c r="J36" s="5">
        <f>J12/$J$7</f>
        <v>1.1596098633609928</v>
      </c>
      <c r="K36" s="5">
        <f>K12/$K$7</f>
        <v>1.330337381385285</v>
      </c>
      <c r="L36" s="12">
        <f>L12/$L$7</f>
        <v>1.0712126677703382</v>
      </c>
      <c r="M36" s="21">
        <f>M12/$M$7</f>
        <v>0.87453833545996307</v>
      </c>
      <c r="N36" s="5">
        <f>N12/$N$7</f>
        <v>1.6064328793326903</v>
      </c>
      <c r="O36" s="5">
        <f>O12/$O$7</f>
        <v>1.6479734344001062</v>
      </c>
      <c r="P36" s="5">
        <f>P12/$P$7</f>
        <v>1.4954221010474582</v>
      </c>
      <c r="Q36" s="5">
        <f>Q12/$Q$7</f>
        <v>1.1670383628419982</v>
      </c>
      <c r="R36" s="5">
        <f>R12/$R$7</f>
        <v>1.3086322603152662</v>
      </c>
      <c r="S36" s="12">
        <f>S12/$S$7</f>
        <v>1.126519403068198</v>
      </c>
      <c r="T36" s="5">
        <f>T12/$T$7</f>
        <v>0.9401151022807428</v>
      </c>
      <c r="U36" s="5">
        <f>U12/$U$7</f>
        <v>1.2551061073613843</v>
      </c>
      <c r="V36" s="5">
        <f>V12/$V$7</f>
        <v>1.1836663911400462</v>
      </c>
      <c r="W36" s="5">
        <f>W12/$W$7</f>
        <v>1.5687637158704233</v>
      </c>
      <c r="X36" s="5">
        <f>X12/$X$7</f>
        <v>1.4601446074531013</v>
      </c>
      <c r="Y36" s="5">
        <f>Y12/$Y$7</f>
        <v>1.5494203050870952</v>
      </c>
      <c r="Z36" s="12">
        <f>Z12/$Z$7</f>
        <v>1.0238347247478599</v>
      </c>
      <c r="AA36" s="21">
        <f>AA12/$AA$7</f>
        <v>0.93275278061273204</v>
      </c>
      <c r="AB36" s="5">
        <f>AB12/$AB$7</f>
        <v>0.90018652677217081</v>
      </c>
      <c r="AC36" s="5">
        <f>AC12/$AC$7</f>
        <v>1.0644102616987552</v>
      </c>
      <c r="AD36" s="5">
        <f>AD12/$AD$7</f>
        <v>1.11447391233194</v>
      </c>
      <c r="AE36" s="5">
        <f>AE12/$AE$7</f>
        <v>1.3740980585652594</v>
      </c>
      <c r="AF36" s="5">
        <f>AF12/$AF$7</f>
        <v>1.0344241408055965</v>
      </c>
      <c r="AG36" s="12">
        <f>AG12/$AG$7</f>
        <v>1.0061584108999122</v>
      </c>
      <c r="AH36" s="21">
        <f>AH12/$AH$7</f>
        <v>0.89966404387586107</v>
      </c>
      <c r="AI36" s="5">
        <f>AI12/$AI$7</f>
        <v>1.7272091245115189</v>
      </c>
      <c r="AJ36" s="12">
        <f>AJ12/$AJ$7</f>
        <v>1.3715203386844119</v>
      </c>
      <c r="AK36" s="24">
        <f>AK12/$AK$7</f>
        <v>0.53848607501708712</v>
      </c>
      <c r="AL36" s="6">
        <f>AL12/$AL$7</f>
        <v>0.63466220695872688</v>
      </c>
      <c r="AM36" s="12">
        <f>AM12/$AM$7</f>
        <v>0.57093376860491574</v>
      </c>
      <c r="AN36" s="21">
        <f>AN12/$AN$7</f>
        <v>0.95090476458086215</v>
      </c>
      <c r="AO36" s="12">
        <f>AO12/$AO$7</f>
        <v>1.5433580590266129</v>
      </c>
      <c r="AQ36" s="4"/>
    </row>
    <row r="37" spans="1:43" x14ac:dyDescent="0.25">
      <c r="A37" s="11" t="s">
        <v>2</v>
      </c>
      <c r="B37" s="46" t="s">
        <v>0</v>
      </c>
      <c r="C37" s="21">
        <f>AVERAGE(C34:C36)</f>
        <v>1.0472272430054277</v>
      </c>
      <c r="D37" s="5">
        <f t="shared" ref="D37" si="158">AVERAGE(D34:D36)</f>
        <v>0.88234582414316753</v>
      </c>
      <c r="E37" s="12">
        <f t="shared" ref="E37" si="159">AVERAGE(E34:E36)</f>
        <v>1.2474693984736096</v>
      </c>
      <c r="F37" s="21">
        <f t="shared" ref="F37" si="160">AVERAGE(F34:F36)</f>
        <v>0.88076163096667603</v>
      </c>
      <c r="G37" s="5">
        <f t="shared" ref="G37" si="161">AVERAGE(G34:G36)</f>
        <v>1.0447060654663791</v>
      </c>
      <c r="H37" s="5">
        <f t="shared" ref="H37" si="162">AVERAGE(H34:H36)</f>
        <v>1.6886434282456519</v>
      </c>
      <c r="I37" s="5">
        <f t="shared" ref="I37" si="163">AVERAGE(I34:I36)</f>
        <v>1.5041933197103701</v>
      </c>
      <c r="J37" s="5">
        <f t="shared" ref="J37" si="164">AVERAGE(J34:J36)</f>
        <v>1.5746523251508</v>
      </c>
      <c r="K37" s="5">
        <f t="shared" ref="K37" si="165">AVERAGE(K34:K36)</f>
        <v>1.4772013758505527</v>
      </c>
      <c r="L37" s="12">
        <f t="shared" ref="L37" si="166">AVERAGE(L34:L36)</f>
        <v>1.1929263634361498</v>
      </c>
      <c r="M37" s="21">
        <f t="shared" ref="M37" si="167">AVERAGE(M34:M36)</f>
        <v>0.86427911366424393</v>
      </c>
      <c r="N37" s="5">
        <f t="shared" ref="N37" si="168">AVERAGE(N34:N36)</f>
        <v>1.2586980188517678</v>
      </c>
      <c r="O37" s="5">
        <f t="shared" ref="O37" si="169">AVERAGE(O34:O36)</f>
        <v>1.373975830241591</v>
      </c>
      <c r="P37" s="5">
        <f t="shared" ref="P37" si="170">AVERAGE(P34:P36)</f>
        <v>1.3668994533374734</v>
      </c>
      <c r="Q37" s="5">
        <f t="shared" ref="Q37" si="171">AVERAGE(Q34:Q36)</f>
        <v>1.1788044070840524</v>
      </c>
      <c r="R37" s="5">
        <f t="shared" ref="R37" si="172">AVERAGE(R34:R36)</f>
        <v>1.2439244578285811</v>
      </c>
      <c r="S37" s="12">
        <f t="shared" ref="S37" si="173">AVERAGE(S34:S36)</f>
        <v>1.096525685889959</v>
      </c>
      <c r="T37" s="5">
        <f t="shared" ref="T37" si="174">AVERAGE(T34:T36)</f>
        <v>0.95429746549331007</v>
      </c>
      <c r="U37" s="5">
        <f t="shared" ref="U37" si="175">AVERAGE(U34:U36)</f>
        <v>1.2999323558962088</v>
      </c>
      <c r="V37" s="5">
        <f t="shared" ref="V37" si="176">AVERAGE(V34:V36)</f>
        <v>1.2330444968201748</v>
      </c>
      <c r="W37" s="5">
        <f t="shared" ref="W37" si="177">AVERAGE(W34:W36)</f>
        <v>1.5467770082351462</v>
      </c>
      <c r="X37" s="5">
        <f t="shared" ref="X37" si="178">AVERAGE(X34:X36)</f>
        <v>1.462675616620156</v>
      </c>
      <c r="Y37" s="5">
        <f t="shared" ref="Y37" si="179">AVERAGE(Y34:Y36)</f>
        <v>1.5668647900938726</v>
      </c>
      <c r="Z37" s="12">
        <f t="shared" ref="Z37" si="180">AVERAGE(Z34:Z36)</f>
        <v>1.0404394598687263</v>
      </c>
      <c r="AA37" s="21">
        <f t="shared" ref="AA37" si="181">AVERAGE(AA34:AA36)</f>
        <v>0.91463215599480086</v>
      </c>
      <c r="AB37" s="5">
        <f t="shared" ref="AB37" si="182">AVERAGE(AB34:AB36)</f>
        <v>0.93415654066472475</v>
      </c>
      <c r="AC37" s="5">
        <f t="shared" ref="AC37" si="183">AVERAGE(AC34:AC36)</f>
        <v>1.1493262199361263</v>
      </c>
      <c r="AD37" s="5">
        <f t="shared" ref="AD37" si="184">AVERAGE(AD34:AD36)</f>
        <v>1.1352723164849854</v>
      </c>
      <c r="AE37" s="5">
        <f t="shared" ref="AE37" si="185">AVERAGE(AE34:AE36)</f>
        <v>1.4165054432007542</v>
      </c>
      <c r="AF37" s="5">
        <f t="shared" ref="AF37" si="186">AVERAGE(AF34:AF36)</f>
        <v>1.0391984878503293</v>
      </c>
      <c r="AG37" s="12">
        <f t="shared" ref="AG37" si="187">AVERAGE(AG34:AG36)</f>
        <v>0.99998641681913936</v>
      </c>
      <c r="AH37" s="21">
        <f t="shared" ref="AH37" si="188">AVERAGE(AH34:AH36)</f>
        <v>0.92116189791848513</v>
      </c>
      <c r="AI37" s="5">
        <f t="shared" ref="AI37" si="189">AVERAGE(AI34:AI36)</f>
        <v>1.667080318560654</v>
      </c>
      <c r="AJ37" s="12">
        <f t="shared" ref="AJ37" si="190">AVERAGE(AJ34:AJ36)</f>
        <v>1.3707677304495369</v>
      </c>
      <c r="AK37" s="21">
        <f t="shared" ref="AK37" si="191">AVERAGE(AK34:AK36)</f>
        <v>0.56032040755775825</v>
      </c>
      <c r="AL37" s="5">
        <f t="shared" ref="AL37" si="192">AVERAGE(AL34:AL36)</f>
        <v>0.77363644951559996</v>
      </c>
      <c r="AM37" s="12">
        <f t="shared" ref="AM37" si="193">AVERAGE(AM34:AM36)</f>
        <v>0.62915568952235568</v>
      </c>
      <c r="AN37" s="21">
        <f t="shared" ref="AN37" si="194">AVERAGE(AN34:AN36)</f>
        <v>1.0913315808679649</v>
      </c>
      <c r="AO37" s="12">
        <f t="shared" ref="AO37" si="195">AVERAGE(AO34:AO36)</f>
        <v>1.4208577477139641</v>
      </c>
      <c r="AQ37" s="4"/>
    </row>
    <row r="38" spans="1:43" ht="15.75" thickBot="1" x14ac:dyDescent="0.3">
      <c r="A38" s="51" t="s">
        <v>2</v>
      </c>
      <c r="B38" s="52" t="s">
        <v>1</v>
      </c>
      <c r="C38" s="53">
        <f>STDEV(C34:C36)</f>
        <v>0.28989798978324804</v>
      </c>
      <c r="D38" s="54">
        <f t="shared" ref="D38:AO38" si="196">STDEV(D34:D36)</f>
        <v>0.16051179961841253</v>
      </c>
      <c r="E38" s="55">
        <f t="shared" si="196"/>
        <v>0.19349094429880626</v>
      </c>
      <c r="F38" s="53">
        <f t="shared" si="196"/>
        <v>5.7955485735633076E-2</v>
      </c>
      <c r="G38" s="54">
        <f t="shared" si="196"/>
        <v>0.13387197909615248</v>
      </c>
      <c r="H38" s="54">
        <f t="shared" si="196"/>
        <v>0.38322497879664125</v>
      </c>
      <c r="I38" s="54">
        <f t="shared" si="196"/>
        <v>0.22183523132782945</v>
      </c>
      <c r="J38" s="54">
        <f t="shared" si="196"/>
        <v>0.38328090680296212</v>
      </c>
      <c r="K38" s="54">
        <f t="shared" si="196"/>
        <v>0.17302891443612098</v>
      </c>
      <c r="L38" s="55">
        <f t="shared" si="196"/>
        <v>0.10548577415648916</v>
      </c>
      <c r="M38" s="53">
        <f t="shared" si="196"/>
        <v>4.171749834633913E-2</v>
      </c>
      <c r="N38" s="54">
        <f t="shared" si="196"/>
        <v>0.30190692584524437</v>
      </c>
      <c r="O38" s="54">
        <f t="shared" si="196"/>
        <v>0.23760578529866389</v>
      </c>
      <c r="P38" s="54">
        <f t="shared" si="196"/>
        <v>0.13526762519683791</v>
      </c>
      <c r="Q38" s="54">
        <f t="shared" si="196"/>
        <v>0.14812811631138373</v>
      </c>
      <c r="R38" s="54">
        <f t="shared" si="196"/>
        <v>0.10340194238372973</v>
      </c>
      <c r="S38" s="55">
        <f t="shared" si="196"/>
        <v>5.2958144616843651E-2</v>
      </c>
      <c r="T38" s="54">
        <f t="shared" si="196"/>
        <v>1.5733704391553305E-2</v>
      </c>
      <c r="U38" s="54">
        <f t="shared" si="196"/>
        <v>4.0154309022539802E-2</v>
      </c>
      <c r="V38" s="54">
        <f t="shared" si="196"/>
        <v>0.10085541342606776</v>
      </c>
      <c r="W38" s="54">
        <f t="shared" si="196"/>
        <v>0.1780529869567003</v>
      </c>
      <c r="X38" s="54">
        <f t="shared" si="196"/>
        <v>0.1291681605323283</v>
      </c>
      <c r="Y38" s="54">
        <f t="shared" si="196"/>
        <v>0.12790148027246417</v>
      </c>
      <c r="Z38" s="55">
        <f t="shared" si="196"/>
        <v>3.0822832420324089E-2</v>
      </c>
      <c r="AA38" s="53">
        <f t="shared" si="196"/>
        <v>1.5711953004007517E-2</v>
      </c>
      <c r="AB38" s="54">
        <f t="shared" si="196"/>
        <v>5.0705948854782759E-2</v>
      </c>
      <c r="AC38" s="54">
        <f t="shared" si="196"/>
        <v>7.732724968549709E-2</v>
      </c>
      <c r="AD38" s="54">
        <f t="shared" si="196"/>
        <v>3.4947831068234264E-2</v>
      </c>
      <c r="AE38" s="54">
        <f t="shared" si="196"/>
        <v>6.7473917296884706E-2</v>
      </c>
      <c r="AF38" s="54">
        <f t="shared" si="196"/>
        <v>5.0924096202263087E-3</v>
      </c>
      <c r="AG38" s="55">
        <f t="shared" si="196"/>
        <v>5.3921403600475865E-3</v>
      </c>
      <c r="AH38" s="53">
        <f t="shared" si="196"/>
        <v>2.0566246438546924E-2</v>
      </c>
      <c r="AI38" s="54">
        <f t="shared" si="196"/>
        <v>0.14919498564166556</v>
      </c>
      <c r="AJ38" s="55">
        <f t="shared" si="196"/>
        <v>7.6824545633041266E-2</v>
      </c>
      <c r="AK38" s="53">
        <f t="shared" si="196"/>
        <v>7.7147010887717943E-2</v>
      </c>
      <c r="AL38" s="54">
        <f t="shared" si="196"/>
        <v>0.18725182301561508</v>
      </c>
      <c r="AM38" s="55">
        <f t="shared" si="196"/>
        <v>0.10281959109069702</v>
      </c>
      <c r="AN38" s="53">
        <f t="shared" si="196"/>
        <v>0.13279239815093763</v>
      </c>
      <c r="AO38" s="55">
        <f t="shared" si="196"/>
        <v>0.12034590087840828</v>
      </c>
      <c r="AQ38" s="4"/>
    </row>
    <row r="39" spans="1:43" x14ac:dyDescent="0.25">
      <c r="A39" s="7" t="s">
        <v>31</v>
      </c>
      <c r="B39" s="44">
        <v>1</v>
      </c>
      <c r="C39" s="49">
        <f>C15/$C$5</f>
        <v>1.1524193923760813</v>
      </c>
      <c r="D39" s="8">
        <f>D15/$D$5</f>
        <v>0.86218054866764826</v>
      </c>
      <c r="E39" s="10">
        <f>E15/$E$5</f>
        <v>1.3991148010793726</v>
      </c>
      <c r="F39" s="49">
        <f>F15/$F$5</f>
        <v>1.0252360974460117</v>
      </c>
      <c r="G39" s="8">
        <f>G15/$G$5</f>
        <v>0.98421073545425974</v>
      </c>
      <c r="H39" s="8">
        <f>H15/$H$5</f>
        <v>1.2685026223869693</v>
      </c>
      <c r="I39" s="8">
        <f>I15/$I$5</f>
        <v>1.4461660182352183</v>
      </c>
      <c r="J39" s="8">
        <f>J15/$J$5</f>
        <v>1.689870643436848</v>
      </c>
      <c r="K39" s="8">
        <f>K15/$K$5</f>
        <v>1.6652146916218709</v>
      </c>
      <c r="L39" s="10">
        <f>L15/$L$5</f>
        <v>1.3345986972615871</v>
      </c>
      <c r="M39" s="49">
        <f>M15/$M$5</f>
        <v>0.84593020301938038</v>
      </c>
      <c r="N39" s="8">
        <f>N15/$N$5</f>
        <v>1.0003814752749756</v>
      </c>
      <c r="O39" s="8">
        <f>O15/$O$5</f>
        <v>1.0712221342034232</v>
      </c>
      <c r="P39" s="8">
        <f>P15/$P$5</f>
        <v>1.1829103111721988</v>
      </c>
      <c r="Q39" s="8">
        <f>Q15/$Q$5</f>
        <v>1.0086037232229117</v>
      </c>
      <c r="R39" s="8">
        <f>R15/$R$5</f>
        <v>1.0826154855290528</v>
      </c>
      <c r="S39" s="10">
        <f>S15/$S$5</f>
        <v>0.99097101151972289</v>
      </c>
      <c r="T39" s="8">
        <f>T15/$T$5</f>
        <v>0.94877592647832831</v>
      </c>
      <c r="U39" s="8">
        <f>U15/$U$5</f>
        <v>1.2798794579188044</v>
      </c>
      <c r="V39" s="8">
        <f>V15/$V$5</f>
        <v>1.1743405383531187</v>
      </c>
      <c r="W39" s="8">
        <f>W15/$W$5</f>
        <v>1.3654881422047975</v>
      </c>
      <c r="X39" s="8">
        <f>X15/$X$5</f>
        <v>1.1576748469273626</v>
      </c>
      <c r="Y39" s="8">
        <f>Y15/$Y$5</f>
        <v>1.4648459803220704</v>
      </c>
      <c r="Z39" s="10">
        <f>Z15/$Z$5</f>
        <v>1.0173586740046348</v>
      </c>
      <c r="AA39" s="49">
        <f>AA15/$AA$5</f>
        <v>0.87352042682223763</v>
      </c>
      <c r="AB39" s="8">
        <f>AB15/$AB$5</f>
        <v>0.99320294917818508</v>
      </c>
      <c r="AC39" s="8">
        <f>AC15/$AC$5</f>
        <v>1.1664614069650239</v>
      </c>
      <c r="AD39" s="8">
        <f>AD15/$AD$5</f>
        <v>1.1963438111246325</v>
      </c>
      <c r="AE39" s="8">
        <f>AE15/$AE$5</f>
        <v>1.3579010154866258</v>
      </c>
      <c r="AF39" s="8">
        <f>AF15/$AF$5</f>
        <v>1.0951122160929332</v>
      </c>
      <c r="AG39" s="10">
        <f>AG15/$AG$5</f>
        <v>0.99306538934398469</v>
      </c>
      <c r="AH39" s="49">
        <f>AH15/$AH$5</f>
        <v>1.076520342985209</v>
      </c>
      <c r="AI39" s="8">
        <f>AI15/$AI$5</f>
        <v>1.6083926580170704</v>
      </c>
      <c r="AJ39" s="10">
        <f>AJ15/$AJ$5</f>
        <v>1.4137897256992265</v>
      </c>
      <c r="AK39" s="50">
        <f>AK15/$AK$5</f>
        <v>0.70746175868159888</v>
      </c>
      <c r="AL39" s="9">
        <f>AL15/$AL$5</f>
        <v>0.82342062374928071</v>
      </c>
      <c r="AM39" s="10">
        <f>AM15/$AM$5</f>
        <v>0.74214055334731233</v>
      </c>
      <c r="AN39" s="49">
        <f>AN15/$AN$5</f>
        <v>1.346758564829144</v>
      </c>
      <c r="AO39" s="10">
        <f>AO15/$AO$5</f>
        <v>1.6227631245467831</v>
      </c>
      <c r="AQ39" s="4"/>
    </row>
    <row r="40" spans="1:43" x14ac:dyDescent="0.25">
      <c r="A40" s="11" t="s">
        <v>31</v>
      </c>
      <c r="B40" s="45">
        <v>2</v>
      </c>
      <c r="C40" s="21">
        <f>C16/$C$6</f>
        <v>0.95068059570532415</v>
      </c>
      <c r="D40" s="5">
        <f>D16/$D$6</f>
        <v>0.80565388353128153</v>
      </c>
      <c r="E40" s="12">
        <f>E16/$E$6</f>
        <v>1.0115824076769493</v>
      </c>
      <c r="F40" s="21">
        <f>F16/$F$6</f>
        <v>1.1520597512395643</v>
      </c>
      <c r="G40" s="5">
        <f>G16/$G$6</f>
        <v>1.1237318554461091</v>
      </c>
      <c r="H40" s="5">
        <f>H16/$H$6</f>
        <v>1.8623452987293876</v>
      </c>
      <c r="I40" s="5">
        <f>I16/$I$6</f>
        <v>2.7083625948973062</v>
      </c>
      <c r="J40" s="5">
        <f>J16/$J$6</f>
        <v>2.3784142102522101</v>
      </c>
      <c r="K40" s="5">
        <f>K16/$K$6</f>
        <v>2.4526577009181305</v>
      </c>
      <c r="L40" s="12">
        <f>L16/$L$6</f>
        <v>1.7747581499675729</v>
      </c>
      <c r="M40" s="21">
        <f>M16/$M$6</f>
        <v>0.89218946887706063</v>
      </c>
      <c r="N40" s="5">
        <f>N16/$N$6</f>
        <v>1.0611309921529297</v>
      </c>
      <c r="O40" s="5">
        <f>O16/$O$6</f>
        <v>1.4084102587483465</v>
      </c>
      <c r="P40" s="5">
        <f>P16/$P$6</f>
        <v>1.5228325532857172</v>
      </c>
      <c r="Q40" s="5">
        <f>Q16/$Q$6</f>
        <v>1.3490081417652293</v>
      </c>
      <c r="R40" s="5">
        <f>R16/$R$6</f>
        <v>1.4797859271057028</v>
      </c>
      <c r="S40" s="12">
        <f>S16/$S$6</f>
        <v>1.2287490446544775</v>
      </c>
      <c r="T40" s="5">
        <f>T16/$T$6</f>
        <v>0.92699253032713336</v>
      </c>
      <c r="U40" s="5">
        <f>U16/$U$6</f>
        <v>1.2760972519272389</v>
      </c>
      <c r="V40" s="5">
        <f>V16/$V$6</f>
        <v>1.3662170258865218</v>
      </c>
      <c r="W40" s="5">
        <f>W16/$W$6</f>
        <v>1.5944909206785831</v>
      </c>
      <c r="X40" s="5">
        <f>X16/$X$6</f>
        <v>1.5854148374780255</v>
      </c>
      <c r="Y40" s="5">
        <f>Y16/$Y$6</f>
        <v>1.7035284390322918</v>
      </c>
      <c r="Z40" s="12">
        <f>Z16/$Z$6</f>
        <v>1.0356789595826059</v>
      </c>
      <c r="AA40" s="21">
        <f>AA16/$AA$6</f>
        <v>0.87098250901696317</v>
      </c>
      <c r="AB40" s="5">
        <f>AB16/$AB$6</f>
        <v>0.90280396537425367</v>
      </c>
      <c r="AC40" s="5">
        <f>AC16/$AC$6</f>
        <v>1.1876992844476961</v>
      </c>
      <c r="AD40" s="5">
        <f>AD16/$AD$6</f>
        <v>1.1937749945662599</v>
      </c>
      <c r="AE40" s="5">
        <f>AE16/$AE$6</f>
        <v>1.5181367787521616</v>
      </c>
      <c r="AF40" s="5">
        <f>AF16/$AF$6</f>
        <v>1.0486097351264232</v>
      </c>
      <c r="AG40" s="12">
        <f>AG16/$AG$6</f>
        <v>0.98745164631455562</v>
      </c>
      <c r="AH40" s="21">
        <f>AH16/$AH$6</f>
        <v>1.0650825036269187</v>
      </c>
      <c r="AI40" s="5">
        <f>AI16/$AI$6</f>
        <v>2.095474017936346</v>
      </c>
      <c r="AJ40" s="12">
        <f>AJ16/$AJ$6</f>
        <v>1.6976171586806281</v>
      </c>
      <c r="AK40" s="24">
        <f>AK16/$AK$6</f>
        <v>0.51862813927025364</v>
      </c>
      <c r="AL40" s="6">
        <f>AL16/$AL$6</f>
        <v>0.68365259527755629</v>
      </c>
      <c r="AM40" s="12">
        <f>AM16/$AM$6</f>
        <v>0.57726754010886283</v>
      </c>
      <c r="AN40" s="21">
        <f>AN16/$AN$6</f>
        <v>1.4443617740241113</v>
      </c>
      <c r="AO40" s="12">
        <f>AO16/$AO$6</f>
        <v>1.2556042096428026</v>
      </c>
      <c r="AQ40" s="4"/>
    </row>
    <row r="41" spans="1:43" x14ac:dyDescent="0.25">
      <c r="A41" s="11" t="s">
        <v>31</v>
      </c>
      <c r="B41" s="45">
        <v>3</v>
      </c>
      <c r="C41" s="21">
        <f>C17/$C$7</f>
        <v>0.95073174758651302</v>
      </c>
      <c r="D41" s="5">
        <f>D17/$D$7</f>
        <v>0.84078921240084081</v>
      </c>
      <c r="E41" s="12">
        <f>E17/$E$7</f>
        <v>1.018656606355814</v>
      </c>
      <c r="F41" s="21">
        <f>F17/$F$7</f>
        <v>1.1436595592057115</v>
      </c>
      <c r="G41" s="5">
        <f>G17/$G$7</f>
        <v>1.3771287355174942</v>
      </c>
      <c r="H41" s="5">
        <f>H17/$H$7</f>
        <v>1.3905397272574189</v>
      </c>
      <c r="I41" s="5">
        <f>I17/$I$7</f>
        <v>1.7444348983283589</v>
      </c>
      <c r="J41" s="5">
        <f>J17/$J$7</f>
        <v>1.5915346951174414</v>
      </c>
      <c r="K41" s="5">
        <f>K17/$K$7</f>
        <v>1.7541242824967833</v>
      </c>
      <c r="L41" s="12">
        <f>L17/$L$7</f>
        <v>1.4265783596395198</v>
      </c>
      <c r="M41" s="21">
        <f>M17/$M$7</f>
        <v>0.87603658511519245</v>
      </c>
      <c r="N41" s="5">
        <f>N17/$N$7</f>
        <v>1.3158736730879705</v>
      </c>
      <c r="O41" s="5">
        <f>O17/$O$7</f>
        <v>1.609878316996757</v>
      </c>
      <c r="P41" s="5">
        <f>P17/$P$7</f>
        <v>1.6516076661111103</v>
      </c>
      <c r="Q41" s="5">
        <f>Q17/$Q$7</f>
        <v>1.2148951947615587</v>
      </c>
      <c r="R41" s="5">
        <f>R17/$R$7</f>
        <v>1.442489938658738</v>
      </c>
      <c r="S41" s="12">
        <f>S17/$S$7</f>
        <v>1.1846368353641068</v>
      </c>
      <c r="T41" s="5">
        <f>T17/$T$7</f>
        <v>0.94705426325954689</v>
      </c>
      <c r="U41" s="5">
        <f>U17/$U$7</f>
        <v>1.2499095715340751</v>
      </c>
      <c r="V41" s="5">
        <f>V17/$V$7</f>
        <v>0.98003481141188065</v>
      </c>
      <c r="W41" s="5">
        <f>W17/$W$7</f>
        <v>1.4057248022971947</v>
      </c>
      <c r="X41" s="5">
        <f>X17/$X$7</f>
        <v>1.3079597172094126</v>
      </c>
      <c r="Y41" s="5">
        <f>Y17/$Y$7</f>
        <v>1.4236177425015015</v>
      </c>
      <c r="Z41" s="12">
        <f>Z17/$Z$7</f>
        <v>1.0108609848980954</v>
      </c>
      <c r="AA41" s="21">
        <f>AA17/$AA$7</f>
        <v>0.97881151925998311</v>
      </c>
      <c r="AB41" s="5">
        <f>AB17/$AB$7</f>
        <v>0.84354886297807075</v>
      </c>
      <c r="AC41" s="5">
        <f>AC17/$AC$7</f>
        <v>1.0505052932404246</v>
      </c>
      <c r="AD41" s="5">
        <f>AD17/$AD$7</f>
        <v>0.9854409736776979</v>
      </c>
      <c r="AE41" s="5">
        <f>AE17/$AE$7</f>
        <v>1.1961584589122678</v>
      </c>
      <c r="AF41" s="5">
        <f>AF17/$AF$7</f>
        <v>1.0095700098842011</v>
      </c>
      <c r="AG41" s="12">
        <f>AG17/$AG$7</f>
        <v>1.0024628705379841</v>
      </c>
      <c r="AH41" s="21">
        <f>AH17/$AH$7</f>
        <v>1.0022619024217745</v>
      </c>
      <c r="AI41" s="5">
        <f>AI17/$AI$7</f>
        <v>1.7012794557467179</v>
      </c>
      <c r="AJ41" s="12">
        <f>AJ17/$AJ$7</f>
        <v>1.4008333403242164</v>
      </c>
      <c r="AK41" s="24">
        <f>AK17/$AK$7</f>
        <v>0.5576089050861921</v>
      </c>
      <c r="AL41" s="6">
        <f>AL17/$AL$7</f>
        <v>0.66429402105304158</v>
      </c>
      <c r="AM41" s="12">
        <f>AM17/$AM$7</f>
        <v>0.59360209677927112</v>
      </c>
      <c r="AN41" s="21">
        <f>AN17/$AN$7</f>
        <v>1.2042326534621477</v>
      </c>
      <c r="AO41" s="12">
        <f>AO17/$AO$7</f>
        <v>1.2115481399280561</v>
      </c>
      <c r="AQ41" s="4"/>
    </row>
    <row r="42" spans="1:43" x14ac:dyDescent="0.25">
      <c r="A42" s="11" t="s">
        <v>31</v>
      </c>
      <c r="B42" s="46" t="s">
        <v>0</v>
      </c>
      <c r="C42" s="21">
        <f>AVERAGE(C39:C41)</f>
        <v>1.0179439118893061</v>
      </c>
      <c r="D42" s="5">
        <f t="shared" ref="D42" si="197">AVERAGE(D39:D41)</f>
        <v>0.83620788153325687</v>
      </c>
      <c r="E42" s="12">
        <f t="shared" ref="E42" si="198">AVERAGE(E39:E41)</f>
        <v>1.143117938370712</v>
      </c>
      <c r="F42" s="21">
        <f t="shared" ref="F42" si="199">AVERAGE(F39:F41)</f>
        <v>1.1069851359637626</v>
      </c>
      <c r="G42" s="5">
        <f t="shared" ref="G42" si="200">AVERAGE(G39:G41)</f>
        <v>1.1616904421392877</v>
      </c>
      <c r="H42" s="5">
        <f t="shared" ref="H42" si="201">AVERAGE(H39:H41)</f>
        <v>1.5071292161245919</v>
      </c>
      <c r="I42" s="5">
        <f t="shared" ref="I42" si="202">AVERAGE(I39:I41)</f>
        <v>1.966321170486961</v>
      </c>
      <c r="J42" s="5">
        <f t="shared" ref="J42" si="203">AVERAGE(J39:J41)</f>
        <v>1.8866065162688332</v>
      </c>
      <c r="K42" s="5">
        <f t="shared" ref="K42" si="204">AVERAGE(K39:K41)</f>
        <v>1.9573322250122616</v>
      </c>
      <c r="L42" s="12">
        <f t="shared" ref="L42" si="205">AVERAGE(L39:L41)</f>
        <v>1.5119784022895599</v>
      </c>
      <c r="M42" s="21">
        <f t="shared" ref="M42" si="206">AVERAGE(M39:M41)</f>
        <v>0.87138541900387778</v>
      </c>
      <c r="N42" s="5">
        <f t="shared" ref="N42" si="207">AVERAGE(N39:N41)</f>
        <v>1.1257953801719587</v>
      </c>
      <c r="O42" s="5">
        <f t="shared" ref="O42" si="208">AVERAGE(O39:O41)</f>
        <v>1.3631702366495089</v>
      </c>
      <c r="P42" s="5">
        <f t="shared" ref="P42" si="209">AVERAGE(P39:P41)</f>
        <v>1.452450176856342</v>
      </c>
      <c r="Q42" s="5">
        <f t="shared" ref="Q42" si="210">AVERAGE(Q39:Q41)</f>
        <v>1.1908356865832332</v>
      </c>
      <c r="R42" s="5">
        <f t="shared" ref="R42" si="211">AVERAGE(R39:R41)</f>
        <v>1.3349637837644979</v>
      </c>
      <c r="S42" s="12">
        <f t="shared" ref="S42" si="212">AVERAGE(S39:S41)</f>
        <v>1.134785630512769</v>
      </c>
      <c r="T42" s="5">
        <f t="shared" ref="T42" si="213">AVERAGE(T39:T41)</f>
        <v>0.9409409066883363</v>
      </c>
      <c r="U42" s="5">
        <f t="shared" ref="U42" si="214">AVERAGE(U39:U41)</f>
        <v>1.2686287604600395</v>
      </c>
      <c r="V42" s="5">
        <f t="shared" ref="V42" si="215">AVERAGE(V39:V41)</f>
        <v>1.1735307918838405</v>
      </c>
      <c r="W42" s="5">
        <f t="shared" ref="W42" si="216">AVERAGE(W39:W41)</f>
        <v>1.4552346217268586</v>
      </c>
      <c r="X42" s="5">
        <f t="shared" ref="X42" si="217">AVERAGE(X39:X41)</f>
        <v>1.350349800538267</v>
      </c>
      <c r="Y42" s="5">
        <f t="shared" ref="Y42" si="218">AVERAGE(Y39:Y41)</f>
        <v>1.5306640539519545</v>
      </c>
      <c r="Z42" s="12">
        <f t="shared" ref="Z42" si="219">AVERAGE(Z39:Z41)</f>
        <v>1.0212995394951119</v>
      </c>
      <c r="AA42" s="21">
        <f t="shared" ref="AA42" si="220">AVERAGE(AA39:AA41)</f>
        <v>0.90777148503306127</v>
      </c>
      <c r="AB42" s="5">
        <f t="shared" ref="AB42" si="221">AVERAGE(AB39:AB41)</f>
        <v>0.91318525917683646</v>
      </c>
      <c r="AC42" s="5">
        <f t="shared" ref="AC42" si="222">AVERAGE(AC39:AC41)</f>
        <v>1.1348886615510483</v>
      </c>
      <c r="AD42" s="5">
        <f t="shared" ref="AD42" si="223">AVERAGE(AD39:AD41)</f>
        <v>1.1251865931228633</v>
      </c>
      <c r="AE42" s="5">
        <f t="shared" ref="AE42" si="224">AVERAGE(AE39:AE41)</f>
        <v>1.3573987510503518</v>
      </c>
      <c r="AF42" s="5">
        <f t="shared" ref="AF42" si="225">AVERAGE(AF39:AF41)</f>
        <v>1.0510973203678524</v>
      </c>
      <c r="AG42" s="12">
        <f t="shared" ref="AG42" si="226">AVERAGE(AG39:AG41)</f>
        <v>0.99432663539884147</v>
      </c>
      <c r="AH42" s="21">
        <f t="shared" ref="AH42" si="227">AVERAGE(AH39:AH41)</f>
        <v>1.047954916344634</v>
      </c>
      <c r="AI42" s="5">
        <f t="shared" ref="AI42" si="228">AVERAGE(AI39:AI41)</f>
        <v>1.8017153772333783</v>
      </c>
      <c r="AJ42" s="12">
        <f t="shared" ref="AJ42" si="229">AVERAGE(AJ39:AJ41)</f>
        <v>1.504080074901357</v>
      </c>
      <c r="AK42" s="21">
        <f t="shared" ref="AK42" si="230">AVERAGE(AK39:AK41)</f>
        <v>0.59456626767934817</v>
      </c>
      <c r="AL42" s="5">
        <f t="shared" ref="AL42" si="231">AVERAGE(AL39:AL41)</f>
        <v>0.72378908002662623</v>
      </c>
      <c r="AM42" s="12">
        <f t="shared" ref="AM42" si="232">AVERAGE(AM39:AM41)</f>
        <v>0.63767006341181542</v>
      </c>
      <c r="AN42" s="21">
        <f t="shared" ref="AN42" si="233">AVERAGE(AN39:AN41)</f>
        <v>1.3317843307718009</v>
      </c>
      <c r="AO42" s="12">
        <f t="shared" ref="AO42" si="234">AVERAGE(AO39:AO41)</f>
        <v>1.3633051580392139</v>
      </c>
      <c r="AQ42" s="4"/>
    </row>
    <row r="43" spans="1:43" ht="15.75" thickBot="1" x14ac:dyDescent="0.3">
      <c r="A43" s="13" t="s">
        <v>31</v>
      </c>
      <c r="B43" s="47" t="s">
        <v>1</v>
      </c>
      <c r="C43" s="22">
        <f>STDEV(C39:C41)</f>
        <v>0.11645918509606924</v>
      </c>
      <c r="D43" s="14">
        <f t="shared" ref="D43:AO43" si="235">STDEV(D39:D41)</f>
        <v>2.8540452208198147E-2</v>
      </c>
      <c r="E43" s="15">
        <f t="shared" si="235"/>
        <v>0.22172800084618249</v>
      </c>
      <c r="F43" s="22">
        <f t="shared" si="235"/>
        <v>7.0921222356103847E-2</v>
      </c>
      <c r="G43" s="14">
        <f t="shared" si="235"/>
        <v>0.1991903095565401</v>
      </c>
      <c r="H43" s="14">
        <f t="shared" si="235"/>
        <v>0.31361937559263298</v>
      </c>
      <c r="I43" s="14">
        <f t="shared" si="235"/>
        <v>0.65970462167829746</v>
      </c>
      <c r="J43" s="14">
        <f t="shared" si="235"/>
        <v>0.42874654001974721</v>
      </c>
      <c r="K43" s="14">
        <f t="shared" si="235"/>
        <v>0.43126178146042277</v>
      </c>
      <c r="L43" s="15">
        <f t="shared" si="235"/>
        <v>0.23217442024279875</v>
      </c>
      <c r="M43" s="22">
        <f t="shared" si="235"/>
        <v>2.3477753918745434E-2</v>
      </c>
      <c r="N43" s="14">
        <f t="shared" si="235"/>
        <v>0.16739158888255129</v>
      </c>
      <c r="O43" s="14">
        <f t="shared" si="235"/>
        <v>0.27216284741859892</v>
      </c>
      <c r="P43" s="14">
        <f t="shared" si="235"/>
        <v>0.24214574498753325</v>
      </c>
      <c r="Q43" s="14">
        <f t="shared" si="235"/>
        <v>0.17147284622096992</v>
      </c>
      <c r="R43" s="14">
        <f t="shared" si="235"/>
        <v>0.21933420938217299</v>
      </c>
      <c r="S43" s="15">
        <f t="shared" si="235"/>
        <v>0.1264850000166251</v>
      </c>
      <c r="T43" s="14">
        <f t="shared" si="235"/>
        <v>1.2110282135237297E-2</v>
      </c>
      <c r="U43" s="14">
        <f t="shared" si="235"/>
        <v>1.632122226045337E-2</v>
      </c>
      <c r="V43" s="14">
        <f t="shared" si="235"/>
        <v>0.19309238063979348</v>
      </c>
      <c r="W43" s="14">
        <f t="shared" si="235"/>
        <v>0.12226604108315139</v>
      </c>
      <c r="X43" s="14">
        <f t="shared" si="235"/>
        <v>0.21699784388915064</v>
      </c>
      <c r="Y43" s="14">
        <f t="shared" si="235"/>
        <v>0.15111754901516131</v>
      </c>
      <c r="Z43" s="15">
        <f t="shared" si="235"/>
        <v>1.2869762331557537E-2</v>
      </c>
      <c r="AA43" s="22">
        <f t="shared" si="235"/>
        <v>6.1535559670147219E-2</v>
      </c>
      <c r="AB43" s="14">
        <f t="shared" si="235"/>
        <v>7.5365209645163675E-2</v>
      </c>
      <c r="AC43" s="14">
        <f t="shared" si="235"/>
        <v>7.38456261099939E-2</v>
      </c>
      <c r="AD43" s="14">
        <f t="shared" si="235"/>
        <v>0.12103007196648449</v>
      </c>
      <c r="AE43" s="14">
        <f t="shared" si="235"/>
        <v>0.16098974754282708</v>
      </c>
      <c r="AF43" s="14">
        <f t="shared" si="235"/>
        <v>4.2825323361468548E-2</v>
      </c>
      <c r="AG43" s="15">
        <f t="shared" si="235"/>
        <v>7.5846733205643339E-3</v>
      </c>
      <c r="AH43" s="22">
        <f t="shared" si="235"/>
        <v>3.9982429682455446E-2</v>
      </c>
      <c r="AI43" s="14">
        <f t="shared" si="235"/>
        <v>0.2586070253083988</v>
      </c>
      <c r="AJ43" s="15">
        <f t="shared" si="235"/>
        <v>0.16773317822909964</v>
      </c>
      <c r="AK43" s="22">
        <f t="shared" si="235"/>
        <v>9.9694126920189544E-2</v>
      </c>
      <c r="AL43" s="14">
        <f t="shared" si="235"/>
        <v>8.6824662264940164E-2</v>
      </c>
      <c r="AM43" s="15">
        <f t="shared" si="235"/>
        <v>9.0841988562154544E-2</v>
      </c>
      <c r="AN43" s="22">
        <f t="shared" si="235"/>
        <v>0.1207628643237174</v>
      </c>
      <c r="AO43" s="15">
        <f t="shared" si="235"/>
        <v>0.22577435994341832</v>
      </c>
      <c r="AQ43" s="4"/>
    </row>
    <row r="44" spans="1:43" x14ac:dyDescent="0.25">
      <c r="A44" s="16" t="s">
        <v>32</v>
      </c>
      <c r="B44" s="48">
        <v>1</v>
      </c>
      <c r="C44" s="20">
        <f>C20/$C$5</f>
        <v>1.0040988418927712</v>
      </c>
      <c r="D44" s="17">
        <f>D20/$D$5</f>
        <v>1.0267088157714608</v>
      </c>
      <c r="E44" s="19">
        <f>E20/$E$5</f>
        <v>1.3898953582954681</v>
      </c>
      <c r="F44" s="20">
        <f>F20/$F$5</f>
        <v>0.955551022363759</v>
      </c>
      <c r="G44" s="17">
        <f>G20/$G$5</f>
        <v>0.77532430016404752</v>
      </c>
      <c r="H44" s="17">
        <f>H20/$H$5</f>
        <v>0.9693137484599943</v>
      </c>
      <c r="I44" s="17">
        <f>I20/$I$5</f>
        <v>1.0270789063512555</v>
      </c>
      <c r="J44" s="17">
        <f>J20/$J$5</f>
        <v>1.3045645538478854</v>
      </c>
      <c r="K44" s="17">
        <f>K20/$K$5</f>
        <v>1.2537736028765194</v>
      </c>
      <c r="L44" s="19">
        <f>L20/$L$5</f>
        <v>1.0874714281650852</v>
      </c>
      <c r="M44" s="20">
        <f>M20/$M$5</f>
        <v>0.88208767219508855</v>
      </c>
      <c r="N44" s="17">
        <f>N20/$N$5</f>
        <v>0.98872226863907897</v>
      </c>
      <c r="O44" s="17">
        <f>O20/$O$5</f>
        <v>0.9532992609789902</v>
      </c>
      <c r="P44" s="17">
        <f>P20/$P$5</f>
        <v>1.0909994765407811</v>
      </c>
      <c r="Q44" s="17">
        <f>Q20/$Q$5</f>
        <v>1.0037754446705434</v>
      </c>
      <c r="R44" s="17">
        <f>R20/$R$5</f>
        <v>1.0625609116517327</v>
      </c>
      <c r="S44" s="19">
        <f>S20/$S$5</f>
        <v>0.98862611053670379</v>
      </c>
      <c r="T44" s="17">
        <f>T20/$T$5</f>
        <v>1.0164383167740789</v>
      </c>
      <c r="U44" s="17">
        <f>U20/$U$5</f>
        <v>1.1920607648472825</v>
      </c>
      <c r="V44" s="17">
        <f>V20/$V$5</f>
        <v>1.0727239758672429</v>
      </c>
      <c r="W44" s="17">
        <f>W20/$W$5</f>
        <v>1.3016204012331223</v>
      </c>
      <c r="X44" s="17">
        <f>X20/$X$5</f>
        <v>1.2884754729555543</v>
      </c>
      <c r="Y44" s="17">
        <f>Y20/$Y$5</f>
        <v>1.3955303136456216</v>
      </c>
      <c r="Z44" s="19">
        <f>Z20/$Z$5</f>
        <v>1.0673367675681424</v>
      </c>
      <c r="AA44" s="20">
        <f>AA20/$AA$5</f>
        <v>0.92321605729741618</v>
      </c>
      <c r="AB44" s="17">
        <f>AB20/$AB$5</f>
        <v>0.95266607050814367</v>
      </c>
      <c r="AC44" s="17">
        <f>AC20/$AC$5</f>
        <v>1.0857070617661351</v>
      </c>
      <c r="AD44" s="17">
        <f>AD20/$AD$5</f>
        <v>1.1063200683430359</v>
      </c>
      <c r="AE44" s="17">
        <f>AE20/$AE$5</f>
        <v>1.2783782640215469</v>
      </c>
      <c r="AF44" s="17">
        <f>AF20/$AF$5</f>
        <v>1.0433919382618608</v>
      </c>
      <c r="AG44" s="19">
        <f>AG20/$AG$5</f>
        <v>0.99447077531581263</v>
      </c>
      <c r="AH44" s="20">
        <f>AH20/$AH$5</f>
        <v>0.9496347871234716</v>
      </c>
      <c r="AI44" s="17">
        <f>AI20/$AI$5</f>
        <v>1.1869833487752433</v>
      </c>
      <c r="AJ44" s="19">
        <f>AJ20/$AJ$5</f>
        <v>1.1001415922606361</v>
      </c>
      <c r="AK44" s="23">
        <f>AK20/$AK$5</f>
        <v>0.85953255224094083</v>
      </c>
      <c r="AL44" s="18">
        <f>AL20/$AL$5</f>
        <v>0.95359463113481135</v>
      </c>
      <c r="AM44" s="19">
        <f>AM20/$AM$5</f>
        <v>0.88766286826194341</v>
      </c>
      <c r="AN44" s="20">
        <f>AN20/$AN$5</f>
        <v>1.099982507618295</v>
      </c>
      <c r="AO44" s="19">
        <f>AO20/$AO$5</f>
        <v>1.3537386033362457</v>
      </c>
      <c r="AQ44" s="4"/>
    </row>
    <row r="45" spans="1:43" x14ac:dyDescent="0.25">
      <c r="A45" s="11" t="s">
        <v>32</v>
      </c>
      <c r="B45" s="45">
        <v>2</v>
      </c>
      <c r="C45" s="21">
        <f>C21/$C$6</f>
        <v>1.233552278364924</v>
      </c>
      <c r="D45" s="5">
        <f>D21/$D$6</f>
        <v>0.79653648274074884</v>
      </c>
      <c r="E45" s="12">
        <f>E21/$E$6</f>
        <v>1.0829623224472082</v>
      </c>
      <c r="F45" s="21">
        <f>F21/$F$6</f>
        <v>0.89766894298826272</v>
      </c>
      <c r="G45" s="5">
        <f>G21/$G$6</f>
        <v>1.3553761193470479</v>
      </c>
      <c r="H45" s="5">
        <f>H21/$H$6</f>
        <v>1.5958480536454176</v>
      </c>
      <c r="I45" s="5">
        <f>I21/$I$6</f>
        <v>1.9157496431907508</v>
      </c>
      <c r="J45" s="5">
        <f>J21/$J$6</f>
        <v>1.7246458843422487</v>
      </c>
      <c r="K45" s="5">
        <f>K21/$K$6</f>
        <v>1.9059980055613357</v>
      </c>
      <c r="L45" s="12">
        <f>L21/$L$6</f>
        <v>1.3733801300954396</v>
      </c>
      <c r="M45" s="21">
        <f>M21/$M$6</f>
        <v>0.8377331521596737</v>
      </c>
      <c r="N45" s="5">
        <f>N21/$N$6</f>
        <v>1.1453046140488392</v>
      </c>
      <c r="O45" s="5">
        <f>O21/$O$6</f>
        <v>1.5428310623456256</v>
      </c>
      <c r="P45" s="5">
        <f>P21/$P$6</f>
        <v>1.6336960569481425</v>
      </c>
      <c r="Q45" s="5">
        <f>Q21/$Q$6</f>
        <v>1.5376554845289712</v>
      </c>
      <c r="R45" s="5">
        <f>R21/$R$6</f>
        <v>1.5713510500280068</v>
      </c>
      <c r="S45" s="12">
        <f>S21/$S$6</f>
        <v>1.2871309337851564</v>
      </c>
      <c r="T45" s="5">
        <f>T21/$T$6</f>
        <v>0.99782710542225617</v>
      </c>
      <c r="U45" s="5">
        <f>U21/$U$6</f>
        <v>1.0762602745403647</v>
      </c>
      <c r="V45" s="5">
        <f>V21/$V$6</f>
        <v>1.249648716579407</v>
      </c>
      <c r="W45" s="5">
        <f>W21/$W$6</f>
        <v>1.6200560207391612</v>
      </c>
      <c r="X45" s="5">
        <f>X21/$X$6</f>
        <v>1.6127772769953348</v>
      </c>
      <c r="Y45" s="5">
        <f>Y21/$Y$6</f>
        <v>1.6595329084458816</v>
      </c>
      <c r="Z45" s="12">
        <f>Z21/$Z$6</f>
        <v>1.0900503407547897</v>
      </c>
      <c r="AA45" s="21">
        <f>AA21/$AA$6</f>
        <v>1.0118111332275643</v>
      </c>
      <c r="AB45" s="5">
        <f>AB21/$AB$6</f>
        <v>0.93569804323155958</v>
      </c>
      <c r="AC45" s="5">
        <f>AC21/$AC$6</f>
        <v>1.117251251795478</v>
      </c>
      <c r="AD45" s="5">
        <f>AD21/$AD$6</f>
        <v>1.189512791095521</v>
      </c>
      <c r="AE45" s="5">
        <f>AE21/$AE$6</f>
        <v>1.4496082923514602</v>
      </c>
      <c r="AF45" s="5">
        <f>AF21/$AF$6</f>
        <v>1.0732470930473894</v>
      </c>
      <c r="AG45" s="12">
        <f>AG21/$AG$6</f>
        <v>1.0681933585537391</v>
      </c>
      <c r="AH45" s="21">
        <f>AH21/$AH$6</f>
        <v>1.0889717089583413</v>
      </c>
      <c r="AI45" s="5">
        <f>AI21/$AI$6</f>
        <v>1.4527920493505886</v>
      </c>
      <c r="AJ45" s="12">
        <f>AJ21/$AJ$6</f>
        <v>1.3123130023557026</v>
      </c>
      <c r="AK45" s="24">
        <f>AK21/$AK$6</f>
        <v>0.71306473532602632</v>
      </c>
      <c r="AL45" s="6">
        <f>AL21/$AL$6</f>
        <v>0.61762880051946845</v>
      </c>
      <c r="AM45" s="12">
        <f>AM21/$AM$6</f>
        <v>0.67915275542359621</v>
      </c>
      <c r="AN45" s="21">
        <f>AN21/$AN$6</f>
        <v>1.0670088753571045</v>
      </c>
      <c r="AO45" s="12">
        <f>AO21/$AO$6</f>
        <v>1.3595891034656897</v>
      </c>
      <c r="AQ45" s="4"/>
    </row>
    <row r="46" spans="1:43" x14ac:dyDescent="0.25">
      <c r="A46" s="11" t="s">
        <v>32</v>
      </c>
      <c r="B46" s="45">
        <v>3</v>
      </c>
      <c r="C46" s="21">
        <f>C22/$C$7</f>
        <v>0.75031568017935968</v>
      </c>
      <c r="D46" s="5">
        <f>D22/$D$7</f>
        <v>0.80934034068323191</v>
      </c>
      <c r="E46" s="12">
        <f>E22/$E$7</f>
        <v>1.0856339334411929</v>
      </c>
      <c r="F46" s="21">
        <f>F22/$F$7</f>
        <v>0.80300582439879942</v>
      </c>
      <c r="G46" s="5">
        <f>G22/$G$7</f>
        <v>1.1288111382542665</v>
      </c>
      <c r="H46" s="5">
        <f>H22/$H$7</f>
        <v>1.3768074087226756</v>
      </c>
      <c r="I46" s="5">
        <f>I22/$I$7</f>
        <v>1.4643365403413289</v>
      </c>
      <c r="J46" s="5">
        <f>J22/$J$7</f>
        <v>1.2859074051143584</v>
      </c>
      <c r="K46" s="5">
        <f>K22/$K$7</f>
        <v>1.4280592133767807</v>
      </c>
      <c r="L46" s="12">
        <f>L22/$L$7</f>
        <v>1.1039079358567088</v>
      </c>
      <c r="M46" s="21">
        <f>M22/$M$7</f>
        <v>0.71769169829711044</v>
      </c>
      <c r="N46" s="5">
        <f>N22/$N$7</f>
        <v>1.2595193204674247</v>
      </c>
      <c r="O46" s="5">
        <f>O22/$O$7</f>
        <v>1.6045945909396166</v>
      </c>
      <c r="P46" s="5">
        <f>P22/$P$7</f>
        <v>1.3787260259264051</v>
      </c>
      <c r="Q46" s="5">
        <f>Q22/$Q$7</f>
        <v>1.2418744210834385</v>
      </c>
      <c r="R46" s="5">
        <f>R22/$R$7</f>
        <v>1.3216133993882364</v>
      </c>
      <c r="S46" s="12">
        <f>S22/$S$7</f>
        <v>1.0738576112824691</v>
      </c>
      <c r="T46" s="5">
        <f>T22/$T$7</f>
        <v>0.90505690842911879</v>
      </c>
      <c r="U46" s="5">
        <f>U22/$U$7</f>
        <v>1.091715258764435</v>
      </c>
      <c r="V46" s="5">
        <f>V22/$V$7</f>
        <v>0.98340474850688619</v>
      </c>
      <c r="W46" s="5">
        <f>W22/$W$7</f>
        <v>1.2536925374934393</v>
      </c>
      <c r="X46" s="5">
        <f>X22/$X$7</f>
        <v>1.2396212895688001</v>
      </c>
      <c r="Y46" s="5">
        <f>Y22/$Y$7</f>
        <v>1.2517283796482332</v>
      </c>
      <c r="Z46" s="12">
        <f>Z22/$Z$7</f>
        <v>0.95288512415279392</v>
      </c>
      <c r="AA46" s="21">
        <f>AA22/$AA$7</f>
        <v>1.0204338118667431</v>
      </c>
      <c r="AB46" s="5">
        <f>AB22/$AB$7</f>
        <v>0.85197043227362323</v>
      </c>
      <c r="AC46" s="5">
        <f>AC22/$AC$7</f>
        <v>0.91972759352870315</v>
      </c>
      <c r="AD46" s="5">
        <f>AD22/$AD$7</f>
        <v>1.0125236527725492</v>
      </c>
      <c r="AE46" s="5">
        <f>AE22/$AE$7</f>
        <v>1.2209734075757708</v>
      </c>
      <c r="AF46" s="5">
        <f>AF22/$AF$7</f>
        <v>0.9837187040528198</v>
      </c>
      <c r="AG46" s="12">
        <f>AG22/$AG$7</f>
        <v>1.0188263178414441</v>
      </c>
      <c r="AH46" s="21">
        <f>AH22/$AH$7</f>
        <v>0.93044985457603557</v>
      </c>
      <c r="AI46" s="5">
        <f>AI22/$AI$7</f>
        <v>1.2895823528595707</v>
      </c>
      <c r="AJ46" s="12">
        <f>AJ22/$AJ$7</f>
        <v>1.1352229043478277</v>
      </c>
      <c r="AK46" s="24">
        <f>AK22/$AK$7</f>
        <v>0.72282965378545339</v>
      </c>
      <c r="AL46" s="6">
        <f>AL22/$AL$7</f>
        <v>0.5778372469256996</v>
      </c>
      <c r="AM46" s="12">
        <f>AM22/$AM$7</f>
        <v>0.67391243185764849</v>
      </c>
      <c r="AN46" s="21">
        <f>AN22/$AN$7</f>
        <v>1.0279835280380905</v>
      </c>
      <c r="AO46" s="12">
        <f>AO22/$AO$7</f>
        <v>1.3413812198273947</v>
      </c>
      <c r="AQ46" s="4"/>
    </row>
    <row r="47" spans="1:43" x14ac:dyDescent="0.25">
      <c r="A47" s="11" t="s">
        <v>32</v>
      </c>
      <c r="B47" s="46" t="s">
        <v>0</v>
      </c>
      <c r="C47" s="21">
        <f>AVERAGE(C44:C46)</f>
        <v>0.99598893347901818</v>
      </c>
      <c r="D47" s="5">
        <f t="shared" ref="D47" si="236">AVERAGE(D44:D46)</f>
        <v>0.87752854639848055</v>
      </c>
      <c r="E47" s="12">
        <f t="shared" ref="E47" si="237">AVERAGE(E44:E46)</f>
        <v>1.186163871394623</v>
      </c>
      <c r="F47" s="21">
        <f t="shared" ref="F47" si="238">AVERAGE(F44:F46)</f>
        <v>0.88540859658360704</v>
      </c>
      <c r="G47" s="5">
        <f t="shared" ref="G47" si="239">AVERAGE(G44:G46)</f>
        <v>1.0865038525884538</v>
      </c>
      <c r="H47" s="5">
        <f t="shared" ref="H47" si="240">AVERAGE(H44:H46)</f>
        <v>1.3139897369426958</v>
      </c>
      <c r="I47" s="5">
        <f t="shared" ref="I47" si="241">AVERAGE(I44:I46)</f>
        <v>1.4690550299611118</v>
      </c>
      <c r="J47" s="5">
        <f t="shared" ref="J47" si="242">AVERAGE(J44:J46)</f>
        <v>1.4383726144348306</v>
      </c>
      <c r="K47" s="5">
        <f t="shared" ref="K47" si="243">AVERAGE(K44:K46)</f>
        <v>1.5292769406048785</v>
      </c>
      <c r="L47" s="12">
        <f t="shared" ref="L47" si="244">AVERAGE(L44:L46)</f>
        <v>1.1882531647057446</v>
      </c>
      <c r="M47" s="21">
        <f t="shared" ref="M47" si="245">AVERAGE(M44:M46)</f>
        <v>0.81250417421729093</v>
      </c>
      <c r="N47" s="5">
        <f t="shared" ref="N47" si="246">AVERAGE(N44:N46)</f>
        <v>1.1311820677184476</v>
      </c>
      <c r="O47" s="5">
        <f t="shared" ref="O47" si="247">AVERAGE(O44:O46)</f>
        <v>1.3669083047547443</v>
      </c>
      <c r="P47" s="5">
        <f t="shared" ref="P47" si="248">AVERAGE(P44:P46)</f>
        <v>1.3678071864717765</v>
      </c>
      <c r="Q47" s="5">
        <f t="shared" ref="Q47" si="249">AVERAGE(Q44:Q46)</f>
        <v>1.261101783427651</v>
      </c>
      <c r="R47" s="5">
        <f t="shared" ref="R47" si="250">AVERAGE(R44:R46)</f>
        <v>1.3185084536893255</v>
      </c>
      <c r="S47" s="12">
        <f t="shared" ref="S47" si="251">AVERAGE(S44:S46)</f>
        <v>1.1165382185347765</v>
      </c>
      <c r="T47" s="41">
        <f t="shared" ref="T47" si="252">AVERAGE(T44:T46)</f>
        <v>0.973107443541818</v>
      </c>
      <c r="U47" s="42">
        <f t="shared" ref="U47" si="253">AVERAGE(U44:U46)</f>
        <v>1.1200120993840275</v>
      </c>
      <c r="V47" s="42">
        <f t="shared" ref="V47" si="254">AVERAGE(V44:V46)</f>
        <v>1.1019258136511787</v>
      </c>
      <c r="W47" s="42">
        <f t="shared" ref="W47" si="255">AVERAGE(W44:W46)</f>
        <v>1.3917896531552409</v>
      </c>
      <c r="X47" s="42">
        <f t="shared" ref="X47" si="256">AVERAGE(X44:X46)</f>
        <v>1.3802913465065629</v>
      </c>
      <c r="Y47" s="42">
        <f t="shared" ref="Y47" si="257">AVERAGE(Y44:Y46)</f>
        <v>1.435597200579912</v>
      </c>
      <c r="Z47" s="43">
        <f t="shared" ref="Z47" si="258">AVERAGE(Z44:Z46)</f>
        <v>1.036757410825242</v>
      </c>
      <c r="AA47" s="21">
        <f t="shared" ref="AA47" si="259">AVERAGE(AA44:AA46)</f>
        <v>0.98515366746390798</v>
      </c>
      <c r="AB47" s="5">
        <f t="shared" ref="AB47" si="260">AVERAGE(AB44:AB46)</f>
        <v>0.91344484867110876</v>
      </c>
      <c r="AC47" s="5">
        <f t="shared" ref="AC47" si="261">AVERAGE(AC44:AC46)</f>
        <v>1.0408953023634386</v>
      </c>
      <c r="AD47" s="5">
        <f t="shared" ref="AD47" si="262">AVERAGE(AD44:AD46)</f>
        <v>1.1027855040703687</v>
      </c>
      <c r="AE47" s="5">
        <f t="shared" ref="AE47" si="263">AVERAGE(AE44:AE46)</f>
        <v>1.3163199879829259</v>
      </c>
      <c r="AF47" s="5">
        <f t="shared" ref="AF47" si="264">AVERAGE(AF44:AF46)</f>
        <v>1.0334525784540234</v>
      </c>
      <c r="AG47" s="12">
        <f t="shared" ref="AG47" si="265">AVERAGE(AG44:AG46)</f>
        <v>1.0271634839036652</v>
      </c>
      <c r="AH47" s="21">
        <f t="shared" ref="AH47" si="266">AVERAGE(AH44:AH46)</f>
        <v>0.98968545021928278</v>
      </c>
      <c r="AI47" s="5">
        <f t="shared" ref="AI47" si="267">AVERAGE(AI44:AI46)</f>
        <v>1.3097859169951342</v>
      </c>
      <c r="AJ47" s="12">
        <f t="shared" ref="AJ47" si="268">AVERAGE(AJ44:AJ46)</f>
        <v>1.1825591663213888</v>
      </c>
      <c r="AK47" s="21">
        <f t="shared" ref="AK47" si="269">AVERAGE(AK44:AK46)</f>
        <v>0.7651423137841401</v>
      </c>
      <c r="AL47" s="5">
        <f t="shared" ref="AL47" si="270">AVERAGE(AL44:AL46)</f>
        <v>0.7163535595266598</v>
      </c>
      <c r="AM47" s="12">
        <f t="shared" ref="AM47" si="271">AVERAGE(AM44:AM46)</f>
        <v>0.74690935184772933</v>
      </c>
      <c r="AN47" s="21">
        <f t="shared" ref="AN47" si="272">AVERAGE(AN44:AN46)</f>
        <v>1.0649916370044965</v>
      </c>
      <c r="AO47" s="12">
        <f t="shared" ref="AO47" si="273">AVERAGE(AO44:AO46)</f>
        <v>1.3515696422097767</v>
      </c>
      <c r="AQ47" s="4"/>
    </row>
    <row r="48" spans="1:43" ht="15.75" thickBot="1" x14ac:dyDescent="0.3">
      <c r="A48" s="13" t="s">
        <v>32</v>
      </c>
      <c r="B48" s="47" t="s">
        <v>1</v>
      </c>
      <c r="C48" s="22">
        <f>STDEV(C44:C46)</f>
        <v>0.24172035581917631</v>
      </c>
      <c r="D48" s="14">
        <f t="shared" ref="D48:AO48" si="274">STDEV(D44:D46)</f>
        <v>0.12935242275349526</v>
      </c>
      <c r="E48" s="15">
        <f t="shared" si="274"/>
        <v>0.17644169984005434</v>
      </c>
      <c r="F48" s="22">
        <f t="shared" si="274"/>
        <v>7.7008093250085036E-2</v>
      </c>
      <c r="G48" s="14">
        <f t="shared" si="274"/>
        <v>0.2923310760929872</v>
      </c>
      <c r="H48" s="14">
        <f t="shared" si="274"/>
        <v>0.31795574190355202</v>
      </c>
      <c r="I48" s="14">
        <f t="shared" si="274"/>
        <v>0.44435415800567379</v>
      </c>
      <c r="J48" s="14">
        <f t="shared" si="274"/>
        <v>0.24809536694048034</v>
      </c>
      <c r="K48" s="14">
        <f t="shared" si="274"/>
        <v>0.33768763538706714</v>
      </c>
      <c r="L48" s="15">
        <f t="shared" si="274"/>
        <v>0.16053515092362844</v>
      </c>
      <c r="M48" s="22">
        <f t="shared" si="274"/>
        <v>8.5052248967790997E-2</v>
      </c>
      <c r="N48" s="14">
        <f t="shared" si="274"/>
        <v>0.13594979056942852</v>
      </c>
      <c r="O48" s="14">
        <f t="shared" si="274"/>
        <v>0.35952470594649649</v>
      </c>
      <c r="P48" s="14">
        <f t="shared" si="274"/>
        <v>0.27151300224434521</v>
      </c>
      <c r="Q48" s="14">
        <f t="shared" si="274"/>
        <v>0.26745886195234869</v>
      </c>
      <c r="R48" s="14">
        <f t="shared" si="274"/>
        <v>0.25440927998617041</v>
      </c>
      <c r="S48" s="15">
        <f t="shared" si="274"/>
        <v>0.15376120463958468</v>
      </c>
      <c r="T48" s="25">
        <f t="shared" si="274"/>
        <v>5.9663647171783601E-2</v>
      </c>
      <c r="U48" s="25">
        <f t="shared" si="274"/>
        <v>6.2872663221932995E-2</v>
      </c>
      <c r="V48" s="25">
        <f t="shared" si="274"/>
        <v>0.1355028528526977</v>
      </c>
      <c r="W48" s="25">
        <f t="shared" si="274"/>
        <v>0.19913166739153007</v>
      </c>
      <c r="X48" s="25">
        <f t="shared" si="274"/>
        <v>0.20281509735475614</v>
      </c>
      <c r="Y48" s="25">
        <f t="shared" si="274"/>
        <v>0.2068336287899602</v>
      </c>
      <c r="Z48" s="25">
        <f t="shared" si="274"/>
        <v>7.3518004294698333E-2</v>
      </c>
      <c r="AA48" s="22">
        <f t="shared" si="274"/>
        <v>5.3812529317816479E-2</v>
      </c>
      <c r="AB48" s="14">
        <f t="shared" si="274"/>
        <v>5.3910169643336399E-2</v>
      </c>
      <c r="AC48" s="14">
        <f t="shared" si="274"/>
        <v>0.10611300216913229</v>
      </c>
      <c r="AD48" s="14">
        <f t="shared" si="274"/>
        <v>8.854749363773784E-2</v>
      </c>
      <c r="AE48" s="14">
        <f t="shared" si="274"/>
        <v>0.11894603165708936</v>
      </c>
      <c r="AF48" s="14">
        <f t="shared" si="274"/>
        <v>4.5584276500049717E-2</v>
      </c>
      <c r="AG48" s="15">
        <f t="shared" si="274"/>
        <v>3.7561763447421355E-2</v>
      </c>
      <c r="AH48" s="22">
        <f t="shared" si="274"/>
        <v>8.6517837987387686E-2</v>
      </c>
      <c r="AI48" s="14">
        <f t="shared" si="274"/>
        <v>0.13405112579990991</v>
      </c>
      <c r="AJ48" s="15">
        <f t="shared" si="274"/>
        <v>0.1137309020831824</v>
      </c>
      <c r="AK48" s="22">
        <f t="shared" si="274"/>
        <v>8.1890025308816339E-2</v>
      </c>
      <c r="AL48" s="14">
        <f t="shared" si="274"/>
        <v>0.20641786860078196</v>
      </c>
      <c r="AM48" s="15">
        <f t="shared" si="274"/>
        <v>0.12192427787357968</v>
      </c>
      <c r="AN48" s="22">
        <f t="shared" si="274"/>
        <v>3.6041853491130295E-2</v>
      </c>
      <c r="AO48" s="15">
        <f t="shared" si="274"/>
        <v>9.2957006687244183E-3</v>
      </c>
      <c r="AQ48" s="4"/>
    </row>
    <row r="49" spans="1:43" x14ac:dyDescent="0.25">
      <c r="AQ49" s="4"/>
    </row>
    <row r="50" spans="1:43" ht="15.75" thickBot="1" x14ac:dyDescent="0.3">
      <c r="A50" s="38" t="s">
        <v>34</v>
      </c>
      <c r="B50" s="39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</row>
    <row r="51" spans="1:43" x14ac:dyDescent="0.25">
      <c r="A51" s="26"/>
      <c r="B51" s="27"/>
      <c r="C51" s="140" t="s">
        <v>4</v>
      </c>
      <c r="D51" s="141"/>
      <c r="E51" s="142"/>
      <c r="F51" s="137" t="s">
        <v>5</v>
      </c>
      <c r="G51" s="141"/>
      <c r="H51" s="141"/>
      <c r="I51" s="141"/>
      <c r="J51" s="141"/>
      <c r="K51" s="141"/>
      <c r="L51" s="142"/>
      <c r="M51" s="137" t="s">
        <v>6</v>
      </c>
      <c r="N51" s="141"/>
      <c r="O51" s="141"/>
      <c r="P51" s="141"/>
      <c r="Q51" s="141"/>
      <c r="R51" s="141"/>
      <c r="S51" s="142"/>
      <c r="T51" s="143" t="s">
        <v>7</v>
      </c>
      <c r="U51" s="138"/>
      <c r="V51" s="138"/>
      <c r="W51" s="138"/>
      <c r="X51" s="138"/>
      <c r="Y51" s="138"/>
      <c r="Z51" s="139"/>
      <c r="AA51" s="137" t="s">
        <v>8</v>
      </c>
      <c r="AB51" s="141"/>
      <c r="AC51" s="141"/>
      <c r="AD51" s="141"/>
      <c r="AE51" s="141"/>
      <c r="AF51" s="141"/>
      <c r="AG51" s="142"/>
      <c r="AH51" s="137" t="s">
        <v>9</v>
      </c>
      <c r="AI51" s="138"/>
      <c r="AJ51" s="139"/>
      <c r="AK51" s="137" t="s">
        <v>10</v>
      </c>
      <c r="AL51" s="138"/>
      <c r="AM51" s="139"/>
      <c r="AN51" s="137" t="s">
        <v>11</v>
      </c>
      <c r="AO51" s="139"/>
      <c r="AP51" s="1"/>
      <c r="AQ51" s="1"/>
    </row>
    <row r="52" spans="1:43" ht="15.75" thickBot="1" x14ac:dyDescent="0.3">
      <c r="A52" s="28" t="s">
        <v>50</v>
      </c>
      <c r="B52" s="29" t="s">
        <v>30</v>
      </c>
      <c r="C52" s="30" t="s">
        <v>12</v>
      </c>
      <c r="D52" s="31" t="s">
        <v>13</v>
      </c>
      <c r="E52" s="32" t="s">
        <v>14</v>
      </c>
      <c r="F52" s="33" t="s">
        <v>15</v>
      </c>
      <c r="G52" s="34" t="s">
        <v>16</v>
      </c>
      <c r="H52" s="34" t="s">
        <v>17</v>
      </c>
      <c r="I52" s="34" t="s">
        <v>18</v>
      </c>
      <c r="J52" s="34" t="s">
        <v>19</v>
      </c>
      <c r="K52" s="34" t="s">
        <v>20</v>
      </c>
      <c r="L52" s="35" t="s">
        <v>21</v>
      </c>
      <c r="M52" s="36" t="s">
        <v>15</v>
      </c>
      <c r="N52" s="37" t="s">
        <v>16</v>
      </c>
      <c r="O52" s="37" t="s">
        <v>17</v>
      </c>
      <c r="P52" s="37" t="s">
        <v>18</v>
      </c>
      <c r="Q52" s="37" t="s">
        <v>19</v>
      </c>
      <c r="R52" s="37" t="s">
        <v>20</v>
      </c>
      <c r="S52" s="35" t="s">
        <v>22</v>
      </c>
      <c r="T52" s="37" t="s">
        <v>15</v>
      </c>
      <c r="U52" s="37" t="s">
        <v>16</v>
      </c>
      <c r="V52" s="37" t="s">
        <v>17</v>
      </c>
      <c r="W52" s="37" t="s">
        <v>18</v>
      </c>
      <c r="X52" s="34" t="s">
        <v>19</v>
      </c>
      <c r="Y52" s="37" t="s">
        <v>20</v>
      </c>
      <c r="Z52" s="35" t="s">
        <v>23</v>
      </c>
      <c r="AA52" s="36" t="s">
        <v>15</v>
      </c>
      <c r="AB52" s="37" t="s">
        <v>16</v>
      </c>
      <c r="AC52" s="37" t="s">
        <v>17</v>
      </c>
      <c r="AD52" s="37" t="s">
        <v>18</v>
      </c>
      <c r="AE52" s="37" t="s">
        <v>19</v>
      </c>
      <c r="AF52" s="37" t="s">
        <v>20</v>
      </c>
      <c r="AG52" s="35" t="s">
        <v>24</v>
      </c>
      <c r="AH52" s="36" t="s">
        <v>15</v>
      </c>
      <c r="AI52" s="37" t="s">
        <v>20</v>
      </c>
      <c r="AJ52" s="35" t="s">
        <v>25</v>
      </c>
      <c r="AK52" s="36" t="s">
        <v>15</v>
      </c>
      <c r="AL52" s="37" t="s">
        <v>20</v>
      </c>
      <c r="AM52" s="35" t="s">
        <v>26</v>
      </c>
      <c r="AN52" s="36" t="s">
        <v>27</v>
      </c>
      <c r="AO52" s="35" t="s">
        <v>28</v>
      </c>
      <c r="AQ52" s="2"/>
    </row>
    <row r="53" spans="1:43" x14ac:dyDescent="0.25">
      <c r="A53" s="7" t="s">
        <v>3</v>
      </c>
      <c r="B53" s="44">
        <v>1</v>
      </c>
      <c r="C53" s="49">
        <f t="shared" ref="C53:AO53" si="275">LOG(C29,2)</f>
        <v>0</v>
      </c>
      <c r="D53" s="8">
        <f t="shared" si="275"/>
        <v>0</v>
      </c>
      <c r="E53" s="10">
        <f t="shared" si="275"/>
        <v>0</v>
      </c>
      <c r="F53" s="49">
        <f t="shared" si="275"/>
        <v>0</v>
      </c>
      <c r="G53" s="8">
        <f t="shared" si="275"/>
        <v>0</v>
      </c>
      <c r="H53" s="8">
        <f t="shared" si="275"/>
        <v>0</v>
      </c>
      <c r="I53" s="8">
        <f t="shared" si="275"/>
        <v>0</v>
      </c>
      <c r="J53" s="8">
        <f t="shared" si="275"/>
        <v>0</v>
      </c>
      <c r="K53" s="8">
        <f t="shared" si="275"/>
        <v>0</v>
      </c>
      <c r="L53" s="10">
        <f t="shared" si="275"/>
        <v>0</v>
      </c>
      <c r="M53" s="49">
        <f t="shared" si="275"/>
        <v>0</v>
      </c>
      <c r="N53" s="8">
        <f t="shared" si="275"/>
        <v>0</v>
      </c>
      <c r="O53" s="8">
        <f t="shared" si="275"/>
        <v>0</v>
      </c>
      <c r="P53" s="8">
        <f t="shared" si="275"/>
        <v>0</v>
      </c>
      <c r="Q53" s="8">
        <f t="shared" si="275"/>
        <v>0</v>
      </c>
      <c r="R53" s="8">
        <f t="shared" si="275"/>
        <v>0</v>
      </c>
      <c r="S53" s="10">
        <f t="shared" si="275"/>
        <v>0</v>
      </c>
      <c r="T53" s="8">
        <f t="shared" si="275"/>
        <v>0</v>
      </c>
      <c r="U53" s="8">
        <f t="shared" si="275"/>
        <v>0</v>
      </c>
      <c r="V53" s="8">
        <f t="shared" si="275"/>
        <v>0</v>
      </c>
      <c r="W53" s="8">
        <f t="shared" si="275"/>
        <v>0</v>
      </c>
      <c r="X53" s="8">
        <f t="shared" si="275"/>
        <v>0</v>
      </c>
      <c r="Y53" s="8">
        <f t="shared" si="275"/>
        <v>0</v>
      </c>
      <c r="Z53" s="10">
        <f t="shared" si="275"/>
        <v>0</v>
      </c>
      <c r="AA53" s="49">
        <f t="shared" si="275"/>
        <v>0</v>
      </c>
      <c r="AB53" s="8">
        <f t="shared" si="275"/>
        <v>0</v>
      </c>
      <c r="AC53" s="8">
        <f t="shared" si="275"/>
        <v>0</v>
      </c>
      <c r="AD53" s="8">
        <f t="shared" si="275"/>
        <v>0</v>
      </c>
      <c r="AE53" s="8">
        <f t="shared" si="275"/>
        <v>0</v>
      </c>
      <c r="AF53" s="8">
        <f t="shared" si="275"/>
        <v>0</v>
      </c>
      <c r="AG53" s="10">
        <f t="shared" si="275"/>
        <v>0</v>
      </c>
      <c r="AH53" s="49">
        <f t="shared" si="275"/>
        <v>0</v>
      </c>
      <c r="AI53" s="8">
        <f t="shared" si="275"/>
        <v>0</v>
      </c>
      <c r="AJ53" s="10">
        <f t="shared" si="275"/>
        <v>0</v>
      </c>
      <c r="AK53" s="50">
        <f t="shared" si="275"/>
        <v>0</v>
      </c>
      <c r="AL53" s="9">
        <f t="shared" si="275"/>
        <v>0</v>
      </c>
      <c r="AM53" s="10">
        <f t="shared" si="275"/>
        <v>0</v>
      </c>
      <c r="AN53" s="49">
        <f t="shared" si="275"/>
        <v>0</v>
      </c>
      <c r="AO53" s="10">
        <f t="shared" si="275"/>
        <v>0</v>
      </c>
      <c r="AQ53" s="4"/>
    </row>
    <row r="54" spans="1:43" x14ac:dyDescent="0.25">
      <c r="A54" s="11" t="s">
        <v>3</v>
      </c>
      <c r="B54" s="45">
        <v>2</v>
      </c>
      <c r="C54" s="21">
        <f t="shared" ref="C54:AO54" si="276">LOG(C30,2)</f>
        <v>0</v>
      </c>
      <c r="D54" s="5">
        <f t="shared" si="276"/>
        <v>0</v>
      </c>
      <c r="E54" s="12">
        <f t="shared" si="276"/>
        <v>0</v>
      </c>
      <c r="F54" s="21">
        <f t="shared" si="276"/>
        <v>0</v>
      </c>
      <c r="G54" s="5">
        <f t="shared" si="276"/>
        <v>0</v>
      </c>
      <c r="H54" s="5">
        <f t="shared" si="276"/>
        <v>0</v>
      </c>
      <c r="I54" s="5">
        <f t="shared" si="276"/>
        <v>0</v>
      </c>
      <c r="J54" s="5">
        <f t="shared" si="276"/>
        <v>0</v>
      </c>
      <c r="K54" s="5">
        <f t="shared" si="276"/>
        <v>0</v>
      </c>
      <c r="L54" s="12">
        <f t="shared" si="276"/>
        <v>0</v>
      </c>
      <c r="M54" s="21">
        <f t="shared" si="276"/>
        <v>0</v>
      </c>
      <c r="N54" s="5">
        <f t="shared" si="276"/>
        <v>0</v>
      </c>
      <c r="O54" s="5">
        <f t="shared" si="276"/>
        <v>0</v>
      </c>
      <c r="P54" s="5">
        <f t="shared" si="276"/>
        <v>0</v>
      </c>
      <c r="Q54" s="5">
        <f t="shared" si="276"/>
        <v>0</v>
      </c>
      <c r="R54" s="5">
        <f t="shared" si="276"/>
        <v>0</v>
      </c>
      <c r="S54" s="12">
        <f t="shared" si="276"/>
        <v>0</v>
      </c>
      <c r="T54" s="5">
        <f t="shared" si="276"/>
        <v>0</v>
      </c>
      <c r="U54" s="5">
        <f t="shared" si="276"/>
        <v>0</v>
      </c>
      <c r="V54" s="5">
        <f t="shared" si="276"/>
        <v>0</v>
      </c>
      <c r="W54" s="5">
        <f t="shared" si="276"/>
        <v>0</v>
      </c>
      <c r="X54" s="5">
        <f t="shared" si="276"/>
        <v>0</v>
      </c>
      <c r="Y54" s="5">
        <f t="shared" si="276"/>
        <v>0</v>
      </c>
      <c r="Z54" s="12">
        <f t="shared" si="276"/>
        <v>0</v>
      </c>
      <c r="AA54" s="21">
        <f t="shared" si="276"/>
        <v>0</v>
      </c>
      <c r="AB54" s="5">
        <f t="shared" si="276"/>
        <v>0</v>
      </c>
      <c r="AC54" s="5">
        <f t="shared" si="276"/>
        <v>0</v>
      </c>
      <c r="AD54" s="5">
        <f t="shared" si="276"/>
        <v>0</v>
      </c>
      <c r="AE54" s="5">
        <f t="shared" si="276"/>
        <v>0</v>
      </c>
      <c r="AF54" s="5">
        <f t="shared" si="276"/>
        <v>0</v>
      </c>
      <c r="AG54" s="12">
        <f t="shared" si="276"/>
        <v>0</v>
      </c>
      <c r="AH54" s="21">
        <f t="shared" si="276"/>
        <v>0</v>
      </c>
      <c r="AI54" s="5">
        <f t="shared" si="276"/>
        <v>0</v>
      </c>
      <c r="AJ54" s="12">
        <f t="shared" si="276"/>
        <v>0</v>
      </c>
      <c r="AK54" s="24">
        <f t="shared" si="276"/>
        <v>0</v>
      </c>
      <c r="AL54" s="6">
        <f t="shared" si="276"/>
        <v>0</v>
      </c>
      <c r="AM54" s="12">
        <f t="shared" si="276"/>
        <v>0</v>
      </c>
      <c r="AN54" s="21">
        <f t="shared" si="276"/>
        <v>0</v>
      </c>
      <c r="AO54" s="12">
        <f t="shared" si="276"/>
        <v>0</v>
      </c>
      <c r="AQ54" s="4"/>
    </row>
    <row r="55" spans="1:43" x14ac:dyDescent="0.25">
      <c r="A55" s="11" t="s">
        <v>3</v>
      </c>
      <c r="B55" s="45">
        <v>3</v>
      </c>
      <c r="C55" s="21">
        <f t="shared" ref="C55:AO55" si="277">LOG(C31,2)</f>
        <v>0</v>
      </c>
      <c r="D55" s="5">
        <f t="shared" si="277"/>
        <v>0</v>
      </c>
      <c r="E55" s="12">
        <f t="shared" si="277"/>
        <v>0</v>
      </c>
      <c r="F55" s="21">
        <f t="shared" si="277"/>
        <v>0</v>
      </c>
      <c r="G55" s="5">
        <f t="shared" si="277"/>
        <v>0</v>
      </c>
      <c r="H55" s="5">
        <f t="shared" si="277"/>
        <v>0</v>
      </c>
      <c r="I55" s="5">
        <f t="shared" si="277"/>
        <v>0</v>
      </c>
      <c r="J55" s="5">
        <f t="shared" si="277"/>
        <v>0</v>
      </c>
      <c r="K55" s="5">
        <f t="shared" si="277"/>
        <v>0</v>
      </c>
      <c r="L55" s="12">
        <f t="shared" si="277"/>
        <v>0</v>
      </c>
      <c r="M55" s="21">
        <f t="shared" si="277"/>
        <v>0</v>
      </c>
      <c r="N55" s="5">
        <f t="shared" si="277"/>
        <v>0</v>
      </c>
      <c r="O55" s="5">
        <f t="shared" si="277"/>
        <v>0</v>
      </c>
      <c r="P55" s="5">
        <f t="shared" si="277"/>
        <v>0</v>
      </c>
      <c r="Q55" s="5">
        <f t="shared" si="277"/>
        <v>0</v>
      </c>
      <c r="R55" s="5">
        <f t="shared" si="277"/>
        <v>0</v>
      </c>
      <c r="S55" s="12">
        <f t="shared" si="277"/>
        <v>0</v>
      </c>
      <c r="T55" s="5">
        <f t="shared" si="277"/>
        <v>0</v>
      </c>
      <c r="U55" s="5">
        <f t="shared" si="277"/>
        <v>0</v>
      </c>
      <c r="V55" s="5">
        <f t="shared" si="277"/>
        <v>0</v>
      </c>
      <c r="W55" s="5">
        <f t="shared" si="277"/>
        <v>0</v>
      </c>
      <c r="X55" s="5">
        <f t="shared" si="277"/>
        <v>0</v>
      </c>
      <c r="Y55" s="5">
        <f t="shared" si="277"/>
        <v>0</v>
      </c>
      <c r="Z55" s="12">
        <f t="shared" si="277"/>
        <v>0</v>
      </c>
      <c r="AA55" s="21">
        <f t="shared" si="277"/>
        <v>0</v>
      </c>
      <c r="AB55" s="5">
        <f t="shared" si="277"/>
        <v>0</v>
      </c>
      <c r="AC55" s="5">
        <f t="shared" si="277"/>
        <v>0</v>
      </c>
      <c r="AD55" s="5">
        <f t="shared" si="277"/>
        <v>0</v>
      </c>
      <c r="AE55" s="5">
        <f t="shared" si="277"/>
        <v>0</v>
      </c>
      <c r="AF55" s="5">
        <f t="shared" si="277"/>
        <v>0</v>
      </c>
      <c r="AG55" s="12">
        <f t="shared" si="277"/>
        <v>0</v>
      </c>
      <c r="AH55" s="21">
        <f t="shared" si="277"/>
        <v>0</v>
      </c>
      <c r="AI55" s="5">
        <f t="shared" si="277"/>
        <v>0</v>
      </c>
      <c r="AJ55" s="12">
        <f t="shared" si="277"/>
        <v>0</v>
      </c>
      <c r="AK55" s="24">
        <f t="shared" si="277"/>
        <v>0</v>
      </c>
      <c r="AL55" s="6">
        <f t="shared" si="277"/>
        <v>0</v>
      </c>
      <c r="AM55" s="12">
        <f t="shared" si="277"/>
        <v>0</v>
      </c>
      <c r="AN55" s="21">
        <f t="shared" si="277"/>
        <v>0</v>
      </c>
      <c r="AO55" s="12">
        <f t="shared" si="277"/>
        <v>0</v>
      </c>
      <c r="AQ55" s="4"/>
    </row>
    <row r="56" spans="1:43" x14ac:dyDescent="0.25">
      <c r="A56" s="11" t="s">
        <v>3</v>
      </c>
      <c r="B56" s="46" t="s">
        <v>0</v>
      </c>
      <c r="C56" s="21">
        <f>AVERAGE(C53:C55)</f>
        <v>0</v>
      </c>
      <c r="D56" s="5">
        <f t="shared" ref="D56" si="278">AVERAGE(D53:D55)</f>
        <v>0</v>
      </c>
      <c r="E56" s="12">
        <f t="shared" ref="E56" si="279">AVERAGE(E53:E55)</f>
        <v>0</v>
      </c>
      <c r="F56" s="21">
        <f t="shared" ref="F56" si="280">AVERAGE(F53:F55)</f>
        <v>0</v>
      </c>
      <c r="G56" s="5">
        <f t="shared" ref="G56" si="281">AVERAGE(G53:G55)</f>
        <v>0</v>
      </c>
      <c r="H56" s="5">
        <f t="shared" ref="H56" si="282">AVERAGE(H53:H55)</f>
        <v>0</v>
      </c>
      <c r="I56" s="5">
        <f t="shared" ref="I56" si="283">AVERAGE(I53:I55)</f>
        <v>0</v>
      </c>
      <c r="J56" s="5">
        <f t="shared" ref="J56" si="284">AVERAGE(J53:J55)</f>
        <v>0</v>
      </c>
      <c r="K56" s="5">
        <f t="shared" ref="K56" si="285">AVERAGE(K53:K55)</f>
        <v>0</v>
      </c>
      <c r="L56" s="12">
        <f t="shared" ref="L56" si="286">AVERAGE(L53:L55)</f>
        <v>0</v>
      </c>
      <c r="M56" s="21">
        <f t="shared" ref="M56" si="287">AVERAGE(M53:M55)</f>
        <v>0</v>
      </c>
      <c r="N56" s="5">
        <f t="shared" ref="N56" si="288">AVERAGE(N53:N55)</f>
        <v>0</v>
      </c>
      <c r="O56" s="5">
        <f t="shared" ref="O56" si="289">AVERAGE(O53:O55)</f>
        <v>0</v>
      </c>
      <c r="P56" s="5">
        <f t="shared" ref="P56" si="290">AVERAGE(P53:P55)</f>
        <v>0</v>
      </c>
      <c r="Q56" s="5">
        <f t="shared" ref="Q56" si="291">AVERAGE(Q53:Q55)</f>
        <v>0</v>
      </c>
      <c r="R56" s="5">
        <f t="shared" ref="R56" si="292">AVERAGE(R53:R55)</f>
        <v>0</v>
      </c>
      <c r="S56" s="12">
        <f t="shared" ref="S56" si="293">AVERAGE(S53:S55)</f>
        <v>0</v>
      </c>
      <c r="T56" s="5">
        <f t="shared" ref="T56" si="294">AVERAGE(T53:T55)</f>
        <v>0</v>
      </c>
      <c r="U56" s="5">
        <f t="shared" ref="U56" si="295">AVERAGE(U53:U55)</f>
        <v>0</v>
      </c>
      <c r="V56" s="5">
        <f t="shared" ref="V56" si="296">AVERAGE(V53:V55)</f>
        <v>0</v>
      </c>
      <c r="W56" s="5">
        <f t="shared" ref="W56" si="297">AVERAGE(W53:W55)</f>
        <v>0</v>
      </c>
      <c r="X56" s="5">
        <f t="shared" ref="X56" si="298">AVERAGE(X53:X55)</f>
        <v>0</v>
      </c>
      <c r="Y56" s="5">
        <f t="shared" ref="Y56" si="299">AVERAGE(Y53:Y55)</f>
        <v>0</v>
      </c>
      <c r="Z56" s="12">
        <f t="shared" ref="Z56" si="300">AVERAGE(Z53:Z55)</f>
        <v>0</v>
      </c>
      <c r="AA56" s="21">
        <f t="shared" ref="AA56" si="301">AVERAGE(AA53:AA55)</f>
        <v>0</v>
      </c>
      <c r="AB56" s="5">
        <f t="shared" ref="AB56" si="302">AVERAGE(AB53:AB55)</f>
        <v>0</v>
      </c>
      <c r="AC56" s="5">
        <f t="shared" ref="AC56" si="303">AVERAGE(AC53:AC55)</f>
        <v>0</v>
      </c>
      <c r="AD56" s="5">
        <f t="shared" ref="AD56" si="304">AVERAGE(AD53:AD55)</f>
        <v>0</v>
      </c>
      <c r="AE56" s="5">
        <f t="shared" ref="AE56" si="305">AVERAGE(AE53:AE55)</f>
        <v>0</v>
      </c>
      <c r="AF56" s="5">
        <f t="shared" ref="AF56" si="306">AVERAGE(AF53:AF55)</f>
        <v>0</v>
      </c>
      <c r="AG56" s="12">
        <f t="shared" ref="AG56" si="307">AVERAGE(AG53:AG55)</f>
        <v>0</v>
      </c>
      <c r="AH56" s="21">
        <f t="shared" ref="AH56" si="308">AVERAGE(AH53:AH55)</f>
        <v>0</v>
      </c>
      <c r="AI56" s="5">
        <f t="shared" ref="AI56" si="309">AVERAGE(AI53:AI55)</f>
        <v>0</v>
      </c>
      <c r="AJ56" s="12">
        <f t="shared" ref="AJ56" si="310">AVERAGE(AJ53:AJ55)</f>
        <v>0</v>
      </c>
      <c r="AK56" s="21">
        <f t="shared" ref="AK56" si="311">AVERAGE(AK53:AK55)</f>
        <v>0</v>
      </c>
      <c r="AL56" s="5">
        <f t="shared" ref="AL56" si="312">AVERAGE(AL53:AL55)</f>
        <v>0</v>
      </c>
      <c r="AM56" s="12">
        <f t="shared" ref="AM56" si="313">AVERAGE(AM53:AM55)</f>
        <v>0</v>
      </c>
      <c r="AN56" s="21">
        <f t="shared" ref="AN56" si="314">AVERAGE(AN53:AN55)</f>
        <v>0</v>
      </c>
      <c r="AO56" s="12">
        <f t="shared" ref="AO56" si="315">AVERAGE(AO53:AO55)</f>
        <v>0</v>
      </c>
      <c r="AQ56" s="4"/>
    </row>
    <row r="57" spans="1:43" ht="15.75" thickBot="1" x14ac:dyDescent="0.3">
      <c r="A57" s="13" t="s">
        <v>3</v>
      </c>
      <c r="B57" s="47" t="s">
        <v>1</v>
      </c>
      <c r="C57" s="22">
        <f>STDEV(C53:C55)</f>
        <v>0</v>
      </c>
      <c r="D57" s="14">
        <f t="shared" ref="D57:AO57" si="316">STDEV(D53:D55)</f>
        <v>0</v>
      </c>
      <c r="E57" s="15">
        <f t="shared" si="316"/>
        <v>0</v>
      </c>
      <c r="F57" s="22">
        <f t="shared" si="316"/>
        <v>0</v>
      </c>
      <c r="G57" s="14">
        <f t="shared" si="316"/>
        <v>0</v>
      </c>
      <c r="H57" s="14">
        <f t="shared" si="316"/>
        <v>0</v>
      </c>
      <c r="I57" s="14">
        <f t="shared" si="316"/>
        <v>0</v>
      </c>
      <c r="J57" s="14">
        <f t="shared" si="316"/>
        <v>0</v>
      </c>
      <c r="K57" s="14">
        <f t="shared" si="316"/>
        <v>0</v>
      </c>
      <c r="L57" s="15">
        <f t="shared" si="316"/>
        <v>0</v>
      </c>
      <c r="M57" s="22">
        <f t="shared" si="316"/>
        <v>0</v>
      </c>
      <c r="N57" s="14">
        <f t="shared" si="316"/>
        <v>0</v>
      </c>
      <c r="O57" s="14">
        <f t="shared" si="316"/>
        <v>0</v>
      </c>
      <c r="P57" s="14">
        <f t="shared" si="316"/>
        <v>0</v>
      </c>
      <c r="Q57" s="14">
        <f t="shared" si="316"/>
        <v>0</v>
      </c>
      <c r="R57" s="14">
        <f t="shared" si="316"/>
        <v>0</v>
      </c>
      <c r="S57" s="15">
        <f t="shared" si="316"/>
        <v>0</v>
      </c>
      <c r="T57" s="14">
        <f t="shared" si="316"/>
        <v>0</v>
      </c>
      <c r="U57" s="14">
        <f t="shared" si="316"/>
        <v>0</v>
      </c>
      <c r="V57" s="14">
        <f t="shared" si="316"/>
        <v>0</v>
      </c>
      <c r="W57" s="14">
        <f t="shared" si="316"/>
        <v>0</v>
      </c>
      <c r="X57" s="14">
        <f t="shared" si="316"/>
        <v>0</v>
      </c>
      <c r="Y57" s="14">
        <f t="shared" si="316"/>
        <v>0</v>
      </c>
      <c r="Z57" s="15">
        <f t="shared" si="316"/>
        <v>0</v>
      </c>
      <c r="AA57" s="22">
        <f t="shared" si="316"/>
        <v>0</v>
      </c>
      <c r="AB57" s="14">
        <f t="shared" si="316"/>
        <v>0</v>
      </c>
      <c r="AC57" s="14">
        <f t="shared" si="316"/>
        <v>0</v>
      </c>
      <c r="AD57" s="14">
        <f t="shared" si="316"/>
        <v>0</v>
      </c>
      <c r="AE57" s="14">
        <f t="shared" si="316"/>
        <v>0</v>
      </c>
      <c r="AF57" s="14">
        <f t="shared" si="316"/>
        <v>0</v>
      </c>
      <c r="AG57" s="15">
        <f t="shared" si="316"/>
        <v>0</v>
      </c>
      <c r="AH57" s="22">
        <f t="shared" si="316"/>
        <v>0</v>
      </c>
      <c r="AI57" s="14">
        <f t="shared" si="316"/>
        <v>0</v>
      </c>
      <c r="AJ57" s="15">
        <f t="shared" si="316"/>
        <v>0</v>
      </c>
      <c r="AK57" s="22">
        <f t="shared" si="316"/>
        <v>0</v>
      </c>
      <c r="AL57" s="14">
        <f t="shared" si="316"/>
        <v>0</v>
      </c>
      <c r="AM57" s="15">
        <f t="shared" si="316"/>
        <v>0</v>
      </c>
      <c r="AN57" s="22">
        <f t="shared" si="316"/>
        <v>0</v>
      </c>
      <c r="AO57" s="15">
        <f t="shared" si="316"/>
        <v>0</v>
      </c>
      <c r="AQ57" s="4"/>
    </row>
    <row r="58" spans="1:43" x14ac:dyDescent="0.25">
      <c r="A58" s="16" t="s">
        <v>2</v>
      </c>
      <c r="B58" s="48">
        <v>1</v>
      </c>
      <c r="C58" s="20">
        <f t="shared" ref="C58:AO58" si="317">LOG(C34,2)</f>
        <v>0.46136879372424699</v>
      </c>
      <c r="D58" s="17">
        <f t="shared" si="317"/>
        <v>6.2093184644432142E-2</v>
      </c>
      <c r="E58" s="19">
        <f t="shared" si="317"/>
        <v>0.44369625062997742</v>
      </c>
      <c r="F58" s="20">
        <f t="shared" si="317"/>
        <v>-7.8645502441365436E-2</v>
      </c>
      <c r="G58" s="17">
        <f t="shared" si="317"/>
        <v>-0.12043976627072198</v>
      </c>
      <c r="H58" s="17">
        <f t="shared" si="317"/>
        <v>1.0844041843361205</v>
      </c>
      <c r="I58" s="17">
        <f t="shared" si="317"/>
        <v>0.56445126778438159</v>
      </c>
      <c r="J58" s="17">
        <f t="shared" si="317"/>
        <v>0.93753195643092024</v>
      </c>
      <c r="K58" s="17">
        <f t="shared" si="317"/>
        <v>0.51936158342052485</v>
      </c>
      <c r="L58" s="19">
        <f t="shared" si="317"/>
        <v>0.3309658075479987</v>
      </c>
      <c r="M58" s="20">
        <f t="shared" si="317"/>
        <v>-0.15214751156531187</v>
      </c>
      <c r="N58" s="17">
        <f t="shared" si="317"/>
        <v>8.8720102294534475E-2</v>
      </c>
      <c r="O58" s="17">
        <f t="shared" si="317"/>
        <v>0.29243950476795871</v>
      </c>
      <c r="P58" s="17">
        <f t="shared" si="317"/>
        <v>0.29368778166273501</v>
      </c>
      <c r="Q58" s="17">
        <f t="shared" si="317"/>
        <v>5.2290959441518861E-2</v>
      </c>
      <c r="R58" s="17">
        <f t="shared" si="317"/>
        <v>0.16950226416045722</v>
      </c>
      <c r="S58" s="19">
        <f t="shared" si="317"/>
        <v>5.0158339995860099E-2</v>
      </c>
      <c r="T58" s="17">
        <f t="shared" si="317"/>
        <v>-7.1640606204889309E-2</v>
      </c>
      <c r="U58" s="17">
        <f t="shared" si="317"/>
        <v>0.41425271287768606</v>
      </c>
      <c r="V58" s="17">
        <f t="shared" si="317"/>
        <v>0.22205348984375631</v>
      </c>
      <c r="W58" s="17">
        <f t="shared" si="317"/>
        <v>0.44228186488522048</v>
      </c>
      <c r="X58" s="17">
        <f t="shared" si="317"/>
        <v>0.41661446925062157</v>
      </c>
      <c r="Y58" s="17">
        <f t="shared" si="317"/>
        <v>0.53464026443634249</v>
      </c>
      <c r="Z58" s="19">
        <f t="shared" si="317"/>
        <v>3.0659614317325799E-2</v>
      </c>
      <c r="AA58" s="20">
        <f t="shared" si="317"/>
        <v>-0.14433117511730387</v>
      </c>
      <c r="AB58" s="17">
        <f t="shared" si="317"/>
        <v>-1.0947160452810373E-2</v>
      </c>
      <c r="AC58" s="17">
        <f t="shared" si="317"/>
        <v>0.22389067924673076</v>
      </c>
      <c r="AD58" s="17">
        <f t="shared" si="317"/>
        <v>0.23342199522305665</v>
      </c>
      <c r="AE58" s="17">
        <f t="shared" si="317"/>
        <v>0.46582382140725287</v>
      </c>
      <c r="AF58" s="17">
        <f t="shared" si="317"/>
        <v>6.2893076993729508E-2</v>
      </c>
      <c r="AG58" s="19">
        <f t="shared" si="317"/>
        <v>-5.5075207791847949E-3</v>
      </c>
      <c r="AH58" s="20">
        <f t="shared" si="317"/>
        <v>-8.8271916095084224E-2</v>
      </c>
      <c r="AI58" s="17">
        <f t="shared" si="317"/>
        <v>0.58227023216415752</v>
      </c>
      <c r="AJ58" s="19">
        <f t="shared" si="317"/>
        <v>0.37135773058494054</v>
      </c>
      <c r="AK58" s="23">
        <f t="shared" si="317"/>
        <v>-0.63032393678718535</v>
      </c>
      <c r="AL58" s="18">
        <f t="shared" si="317"/>
        <v>-1.9501645591792505E-2</v>
      </c>
      <c r="AM58" s="19">
        <f t="shared" si="317"/>
        <v>-0.4191323593204479</v>
      </c>
      <c r="AN58" s="20">
        <f t="shared" si="317"/>
        <v>0.28080746755213865</v>
      </c>
      <c r="AO58" s="19">
        <f t="shared" si="317"/>
        <v>0.38160306598554489</v>
      </c>
      <c r="AQ58" s="4"/>
    </row>
    <row r="59" spans="1:43" x14ac:dyDescent="0.25">
      <c r="A59" s="11" t="s">
        <v>2</v>
      </c>
      <c r="B59" s="45">
        <v>2</v>
      </c>
      <c r="C59" s="21">
        <f t="shared" ref="C59:AO59" si="318">LOG(C35,2)</f>
        <v>-0.10012638946279327</v>
      </c>
      <c r="D59" s="5">
        <f t="shared" si="318"/>
        <v>-0.46797279139062625</v>
      </c>
      <c r="E59" s="12">
        <f t="shared" si="318"/>
        <v>3.4282974749818992E-2</v>
      </c>
      <c r="F59" s="21">
        <f t="shared" si="318"/>
        <v>-0.22390547717795597</v>
      </c>
      <c r="G59" s="5">
        <f t="shared" si="318"/>
        <v>3.9991519586929557E-2</v>
      </c>
      <c r="H59" s="5">
        <f t="shared" si="318"/>
        <v>0.4741811087639794</v>
      </c>
      <c r="I59" s="5">
        <f t="shared" si="318"/>
        <v>0.79711441719889642</v>
      </c>
      <c r="J59" s="5">
        <f t="shared" si="318"/>
        <v>0.72167724700678604</v>
      </c>
      <c r="K59" s="5">
        <f t="shared" si="318"/>
        <v>0.73807250149949155</v>
      </c>
      <c r="L59" s="12">
        <f t="shared" si="318"/>
        <v>0.32159480852858535</v>
      </c>
      <c r="M59" s="21">
        <f t="shared" si="318"/>
        <v>-0.28914117575589371</v>
      </c>
      <c r="N59" s="5">
        <f t="shared" si="318"/>
        <v>0.1456576844492857</v>
      </c>
      <c r="O59" s="5">
        <f t="shared" si="318"/>
        <v>0.32105600894786512</v>
      </c>
      <c r="P59" s="5">
        <f t="shared" si="318"/>
        <v>0.46415246402497595</v>
      </c>
      <c r="Q59" s="5">
        <f t="shared" si="318"/>
        <v>0.41409726646063943</v>
      </c>
      <c r="R59" s="5">
        <f t="shared" si="318"/>
        <v>0.37681347265799076</v>
      </c>
      <c r="S59" s="12">
        <f t="shared" si="318"/>
        <v>0.17335658457288342</v>
      </c>
      <c r="T59" s="5">
        <f t="shared" si="318"/>
        <v>-4.2126989028510531E-2</v>
      </c>
      <c r="U59" s="5">
        <f t="shared" si="318"/>
        <v>0.39185868428946674</v>
      </c>
      <c r="V59" s="5">
        <f t="shared" si="318"/>
        <v>0.43197000421154991</v>
      </c>
      <c r="W59" s="5">
        <f t="shared" si="318"/>
        <v>0.77636982861117521</v>
      </c>
      <c r="X59" s="5">
        <f t="shared" si="318"/>
        <v>0.67182839084754054</v>
      </c>
      <c r="Y59" s="5">
        <f t="shared" si="318"/>
        <v>0.76773373872215434</v>
      </c>
      <c r="Z59" s="12">
        <f t="shared" si="318"/>
        <v>0.10568425313105199</v>
      </c>
      <c r="AA59" s="21">
        <f t="shared" si="318"/>
        <v>-0.1418678618348494</v>
      </c>
      <c r="AB59" s="5">
        <f t="shared" si="318"/>
        <v>-0.13631147060556822</v>
      </c>
      <c r="AC59" s="5">
        <f t="shared" si="318"/>
        <v>0.2817748001306622</v>
      </c>
      <c r="AD59" s="5">
        <f t="shared" si="318"/>
        <v>0.15797874502695933</v>
      </c>
      <c r="AE59" s="5">
        <f t="shared" si="318"/>
        <v>0.57948187608104273</v>
      </c>
      <c r="AF59" s="5">
        <f t="shared" si="318"/>
        <v>5.4658158557201186E-2</v>
      </c>
      <c r="AG59" s="12">
        <f t="shared" si="318"/>
        <v>-3.4505996649487128E-3</v>
      </c>
      <c r="AH59" s="21">
        <f t="shared" si="318"/>
        <v>-0.11532729826184127</v>
      </c>
      <c r="AI59" s="5">
        <f t="shared" si="318"/>
        <v>0.8293043806732826</v>
      </c>
      <c r="AJ59" s="12">
        <f t="shared" si="318"/>
        <v>0.53327747898017663</v>
      </c>
      <c r="AK59" s="24">
        <f t="shared" si="318"/>
        <v>-1.010297671460223</v>
      </c>
      <c r="AL59" s="6">
        <f t="shared" si="318"/>
        <v>-0.51524582960375021</v>
      </c>
      <c r="AM59" s="12">
        <f t="shared" si="318"/>
        <v>-0.81436420980628166</v>
      </c>
      <c r="AN59" s="21">
        <f t="shared" si="318"/>
        <v>0.14823822395570183</v>
      </c>
      <c r="AO59" s="12">
        <f t="shared" si="318"/>
        <v>0.50225576614044543</v>
      </c>
      <c r="AQ59" s="4"/>
    </row>
    <row r="60" spans="1:43" x14ac:dyDescent="0.25">
      <c r="A60" s="11" t="s">
        <v>2</v>
      </c>
      <c r="B60" s="45">
        <v>3</v>
      </c>
      <c r="C60" s="21">
        <f t="shared" ref="C60:AO60" si="319">LOG(C36,2)</f>
        <v>-0.26554753640896206</v>
      </c>
      <c r="D60" s="5">
        <f t="shared" si="319"/>
        <v>-0.18429615466051033</v>
      </c>
      <c r="E60" s="12">
        <f t="shared" si="319"/>
        <v>0.44177665128915816</v>
      </c>
      <c r="F60" s="21">
        <f t="shared" si="319"/>
        <v>-0.25309526912882047</v>
      </c>
      <c r="G60" s="5">
        <f t="shared" si="319"/>
        <v>0.24622955771512139</v>
      </c>
      <c r="H60" s="5">
        <f t="shared" si="319"/>
        <v>0.63812131382590243</v>
      </c>
      <c r="I60" s="5">
        <f t="shared" si="319"/>
        <v>0.37421360809884374</v>
      </c>
      <c r="J60" s="5">
        <f t="shared" si="319"/>
        <v>0.21363950977917148</v>
      </c>
      <c r="K60" s="5">
        <f t="shared" si="319"/>
        <v>0.41179216807710672</v>
      </c>
      <c r="L60" s="12">
        <f t="shared" si="319"/>
        <v>9.9244926661142471E-2</v>
      </c>
      <c r="M60" s="21">
        <f t="shared" si="319"/>
        <v>-0.19340646869837455</v>
      </c>
      <c r="N60" s="5">
        <f t="shared" si="319"/>
        <v>0.6838607027658552</v>
      </c>
      <c r="O60" s="5">
        <f t="shared" si="319"/>
        <v>0.72069298622978761</v>
      </c>
      <c r="P60" s="5">
        <f t="shared" si="319"/>
        <v>0.58055276009978263</v>
      </c>
      <c r="Q60" s="5">
        <f t="shared" si="319"/>
        <v>0.22285198604288867</v>
      </c>
      <c r="R60" s="5">
        <f t="shared" si="319"/>
        <v>0.3880597414728385</v>
      </c>
      <c r="S60" s="12">
        <f t="shared" si="319"/>
        <v>0.17187216263609628</v>
      </c>
      <c r="T60" s="5">
        <f t="shared" si="319"/>
        <v>-8.9090692008101963E-2</v>
      </c>
      <c r="U60" s="5">
        <f t="shared" si="319"/>
        <v>0.32780933556499631</v>
      </c>
      <c r="V60" s="5">
        <f t="shared" si="319"/>
        <v>0.24326252381604277</v>
      </c>
      <c r="W60" s="5">
        <f t="shared" si="319"/>
        <v>0.64962807275694745</v>
      </c>
      <c r="X60" s="5">
        <f t="shared" si="319"/>
        <v>0.54611125549187967</v>
      </c>
      <c r="Y60" s="5">
        <f t="shared" si="319"/>
        <v>0.63172855136654216</v>
      </c>
      <c r="Z60" s="12">
        <f t="shared" si="319"/>
        <v>3.3982843237171212E-2</v>
      </c>
      <c r="AA60" s="21">
        <f t="shared" si="319"/>
        <v>-0.10043333904635804</v>
      </c>
      <c r="AB60" s="5">
        <f t="shared" si="319"/>
        <v>-0.15170412303707853</v>
      </c>
      <c r="AC60" s="5">
        <f t="shared" si="319"/>
        <v>9.0054324182411619E-2</v>
      </c>
      <c r="AD60" s="5">
        <f t="shared" si="319"/>
        <v>0.15636284630620351</v>
      </c>
      <c r="AE60" s="5">
        <f t="shared" si="319"/>
        <v>0.45848496162176688</v>
      </c>
      <c r="AF60" s="5">
        <f t="shared" si="319"/>
        <v>4.8827849454654522E-2</v>
      </c>
      <c r="AG60" s="12">
        <f t="shared" si="319"/>
        <v>8.8574628254200049E-3</v>
      </c>
      <c r="AH60" s="21">
        <f t="shared" si="319"/>
        <v>-0.15254172979946398</v>
      </c>
      <c r="AI60" s="5">
        <f t="shared" si="319"/>
        <v>0.78844276997186757</v>
      </c>
      <c r="AJ60" s="12">
        <f t="shared" si="319"/>
        <v>0.45577601650013394</v>
      </c>
      <c r="AK60" s="24">
        <f t="shared" si="319"/>
        <v>-0.89301905701396667</v>
      </c>
      <c r="AL60" s="6">
        <f t="shared" si="319"/>
        <v>-0.65593915971364114</v>
      </c>
      <c r="AM60" s="12">
        <f t="shared" si="319"/>
        <v>-0.8086046999950085</v>
      </c>
      <c r="AN60" s="21">
        <f t="shared" si="319"/>
        <v>-7.2627235974953866E-2</v>
      </c>
      <c r="AO60" s="12">
        <f t="shared" si="319"/>
        <v>0.62607280594966852</v>
      </c>
      <c r="AQ60" s="4"/>
    </row>
    <row r="61" spans="1:43" x14ac:dyDescent="0.25">
      <c r="A61" s="11" t="s">
        <v>2</v>
      </c>
      <c r="B61" s="46" t="s">
        <v>0</v>
      </c>
      <c r="C61" s="21">
        <f>AVERAGE(C58:C60)</f>
        <v>3.1898289284163883E-2</v>
      </c>
      <c r="D61" s="5">
        <f t="shared" ref="D61" si="320">AVERAGE(D58:D60)</f>
        <v>-0.19672525380223482</v>
      </c>
      <c r="E61" s="12">
        <f t="shared" ref="E61" si="321">AVERAGE(E58:E60)</f>
        <v>0.30658529222298486</v>
      </c>
      <c r="F61" s="21">
        <f t="shared" ref="F61" si="322">AVERAGE(F58:F60)</f>
        <v>-0.18521541624938065</v>
      </c>
      <c r="G61" s="5">
        <f t="shared" ref="G61" si="323">AVERAGE(G58:G60)</f>
        <v>5.5260437010442996E-2</v>
      </c>
      <c r="H61" s="5">
        <f t="shared" ref="H61" si="324">AVERAGE(H58:H60)</f>
        <v>0.73223553564200072</v>
      </c>
      <c r="I61" s="5">
        <f t="shared" ref="I61" si="325">AVERAGE(I58:I60)</f>
        <v>0.57859309769404055</v>
      </c>
      <c r="J61" s="5">
        <f t="shared" ref="J61" si="326">AVERAGE(J58:J60)</f>
        <v>0.62428290440562595</v>
      </c>
      <c r="K61" s="5">
        <f t="shared" ref="K61" si="327">AVERAGE(K58:K60)</f>
        <v>0.55640875099904097</v>
      </c>
      <c r="L61" s="12">
        <f t="shared" ref="L61" si="328">AVERAGE(L58:L60)</f>
        <v>0.25060184757924214</v>
      </c>
      <c r="M61" s="21">
        <f t="shared" ref="M61" si="329">AVERAGE(M58:M60)</f>
        <v>-0.21156505200652673</v>
      </c>
      <c r="N61" s="5">
        <f t="shared" ref="N61" si="330">AVERAGE(N58:N60)</f>
        <v>0.30607949650322513</v>
      </c>
      <c r="O61" s="5">
        <f t="shared" ref="O61" si="331">AVERAGE(O58:O60)</f>
        <v>0.44472949998187045</v>
      </c>
      <c r="P61" s="5">
        <f t="shared" ref="P61" si="332">AVERAGE(P58:P60)</f>
        <v>0.44613100192916449</v>
      </c>
      <c r="Q61" s="5">
        <f t="shared" ref="Q61" si="333">AVERAGE(Q58:Q60)</f>
        <v>0.22974673731501563</v>
      </c>
      <c r="R61" s="5">
        <f t="shared" ref="R61" si="334">AVERAGE(R58:R60)</f>
        <v>0.31145849276376214</v>
      </c>
      <c r="S61" s="12">
        <f t="shared" ref="S61" si="335">AVERAGE(S58:S60)</f>
        <v>0.13179569573494659</v>
      </c>
      <c r="T61" s="5">
        <f t="shared" ref="T61" si="336">AVERAGE(T58:T60)</f>
        <v>-6.7619429080500601E-2</v>
      </c>
      <c r="U61" s="5">
        <f t="shared" ref="U61" si="337">AVERAGE(U58:U60)</f>
        <v>0.37797357757738298</v>
      </c>
      <c r="V61" s="5">
        <f t="shared" ref="V61" si="338">AVERAGE(V58:V60)</f>
        <v>0.29909533929044968</v>
      </c>
      <c r="W61" s="5">
        <f t="shared" ref="W61" si="339">AVERAGE(W58:W60)</f>
        <v>0.62275992208444775</v>
      </c>
      <c r="X61" s="5">
        <f t="shared" ref="X61" si="340">AVERAGE(X58:X60)</f>
        <v>0.54485137186334731</v>
      </c>
      <c r="Y61" s="5">
        <f t="shared" ref="Y61" si="341">AVERAGE(Y58:Y60)</f>
        <v>0.64470085150834633</v>
      </c>
      <c r="Z61" s="12">
        <f t="shared" ref="Z61" si="342">AVERAGE(Z58:Z60)</f>
        <v>5.6775570228516335E-2</v>
      </c>
      <c r="AA61" s="21">
        <f t="shared" ref="AA61" si="343">AVERAGE(AA58:AA60)</f>
        <v>-0.12887745866617042</v>
      </c>
      <c r="AB61" s="5">
        <f t="shared" ref="AB61" si="344">AVERAGE(AB58:AB60)</f>
        <v>-9.965425136515238E-2</v>
      </c>
      <c r="AC61" s="5">
        <f t="shared" ref="AC61" si="345">AVERAGE(AC58:AC60)</f>
        <v>0.1985732678532682</v>
      </c>
      <c r="AD61" s="5">
        <f t="shared" ref="AD61" si="346">AVERAGE(AD58:AD60)</f>
        <v>0.18258786218540649</v>
      </c>
      <c r="AE61" s="5">
        <f t="shared" ref="AE61" si="347">AVERAGE(AE58:AE60)</f>
        <v>0.50126355303668746</v>
      </c>
      <c r="AF61" s="5">
        <f t="shared" ref="AF61" si="348">AVERAGE(AF58:AF60)</f>
        <v>5.5459695001861736E-2</v>
      </c>
      <c r="AG61" s="12">
        <f t="shared" ref="AG61" si="349">AVERAGE(AG58:AG60)</f>
        <v>-3.3552539571167612E-5</v>
      </c>
      <c r="AH61" s="21">
        <f t="shared" ref="AH61" si="350">AVERAGE(AH58:AH60)</f>
        <v>-0.11871364805212982</v>
      </c>
      <c r="AI61" s="5">
        <f t="shared" ref="AI61" si="351">AVERAGE(AI58:AI60)</f>
        <v>0.7333391276031026</v>
      </c>
      <c r="AJ61" s="12">
        <f t="shared" ref="AJ61" si="352">AVERAGE(AJ58:AJ60)</f>
        <v>0.45347040868841698</v>
      </c>
      <c r="AK61" s="21">
        <f t="shared" ref="AK61" si="353">AVERAGE(AK58:AK60)</f>
        <v>-0.84454688842045833</v>
      </c>
      <c r="AL61" s="5">
        <f t="shared" ref="AL61" si="354">AVERAGE(AL58:AL60)</f>
        <v>-0.39689554496972795</v>
      </c>
      <c r="AM61" s="12">
        <f t="shared" ref="AM61" si="355">AVERAGE(AM58:AM60)</f>
        <v>-0.68070042304057932</v>
      </c>
      <c r="AN61" s="21">
        <f t="shared" ref="AN61" si="356">AVERAGE(AN58:AN60)</f>
        <v>0.11880615184429553</v>
      </c>
      <c r="AO61" s="12">
        <f t="shared" ref="AO61" si="357">AVERAGE(AO58:AO60)</f>
        <v>0.50331054602521963</v>
      </c>
      <c r="AQ61" s="4"/>
    </row>
    <row r="62" spans="1:43" ht="15.75" thickBot="1" x14ac:dyDescent="0.3">
      <c r="A62" s="51" t="s">
        <v>2</v>
      </c>
      <c r="B62" s="52" t="s">
        <v>1</v>
      </c>
      <c r="C62" s="53">
        <f>STDEV(C58:C60)</f>
        <v>0.3810180108633463</v>
      </c>
      <c r="D62" s="54">
        <f t="shared" ref="D62:AO62" si="358">STDEV(D58:D60)</f>
        <v>0.26525147806676941</v>
      </c>
      <c r="E62" s="55">
        <f t="shared" si="358"/>
        <v>0.23582267764434769</v>
      </c>
      <c r="F62" s="53">
        <f t="shared" si="358"/>
        <v>9.3439129305230156E-2</v>
      </c>
      <c r="G62" s="54">
        <f t="shared" si="358"/>
        <v>0.18381091688885998</v>
      </c>
      <c r="H62" s="54">
        <f t="shared" si="358"/>
        <v>0.31581033160936661</v>
      </c>
      <c r="I62" s="54">
        <f t="shared" si="358"/>
        <v>0.21180478535497066</v>
      </c>
      <c r="J62" s="54">
        <f t="shared" si="358"/>
        <v>0.37164406635636971</v>
      </c>
      <c r="K62" s="54">
        <f t="shared" si="358"/>
        <v>0.16626509995711292</v>
      </c>
      <c r="L62" s="55">
        <f t="shared" si="358"/>
        <v>0.13116265489083159</v>
      </c>
      <c r="M62" s="53">
        <f t="shared" si="358"/>
        <v>7.0278849008146113E-2</v>
      </c>
      <c r="N62" s="54">
        <f t="shared" si="358"/>
        <v>0.32840440301455026</v>
      </c>
      <c r="O62" s="54">
        <f t="shared" si="358"/>
        <v>0.23941931915459119</v>
      </c>
      <c r="P62" s="54">
        <f t="shared" si="358"/>
        <v>0.14427910030726923</v>
      </c>
      <c r="Q62" s="54">
        <f t="shared" si="358"/>
        <v>0.18100166890399635</v>
      </c>
      <c r="R62" s="54">
        <f t="shared" si="358"/>
        <v>0.12306623326493474</v>
      </c>
      <c r="S62" s="55">
        <f t="shared" si="358"/>
        <v>7.0703919736986448E-2</v>
      </c>
      <c r="T62" s="54">
        <f t="shared" si="358"/>
        <v>2.3738676216000384E-2</v>
      </c>
      <c r="U62" s="54">
        <f t="shared" si="358"/>
        <v>4.4863253466623162E-2</v>
      </c>
      <c r="V62" s="54">
        <f t="shared" si="358"/>
        <v>0.11556043100443336</v>
      </c>
      <c r="W62" s="54">
        <f t="shared" si="358"/>
        <v>0.16865679653384474</v>
      </c>
      <c r="X62" s="54">
        <f t="shared" si="358"/>
        <v>0.12761162534929002</v>
      </c>
      <c r="Y62" s="54">
        <f t="shared" si="358"/>
        <v>0.11708694362261071</v>
      </c>
      <c r="Z62" s="55">
        <f t="shared" si="358"/>
        <v>4.238874154842312E-2</v>
      </c>
      <c r="AA62" s="53">
        <f t="shared" si="358"/>
        <v>2.4664102128225219E-2</v>
      </c>
      <c r="AB62" s="54">
        <f t="shared" si="358"/>
        <v>7.7207152653217315E-2</v>
      </c>
      <c r="AC62" s="54">
        <f t="shared" si="358"/>
        <v>9.8335719421811796E-2</v>
      </c>
      <c r="AD62" s="54">
        <f t="shared" si="358"/>
        <v>4.4031063959846295E-2</v>
      </c>
      <c r="AE62" s="54">
        <f t="shared" si="358"/>
        <v>6.7838368646666994E-2</v>
      </c>
      <c r="AF62" s="54">
        <f t="shared" si="358"/>
        <v>7.0667886579108656E-3</v>
      </c>
      <c r="AG62" s="55">
        <f t="shared" si="358"/>
        <v>7.7682267463642807E-3</v>
      </c>
      <c r="AH62" s="53">
        <f t="shared" si="358"/>
        <v>3.226844839894788E-2</v>
      </c>
      <c r="AI62" s="54">
        <f t="shared" si="358"/>
        <v>0.13241516598991129</v>
      </c>
      <c r="AJ62" s="55">
        <f t="shared" si="358"/>
        <v>8.0984492963963511E-2</v>
      </c>
      <c r="AK62" s="53">
        <f t="shared" si="358"/>
        <v>0.19456919876090892</v>
      </c>
      <c r="AL62" s="54">
        <f t="shared" si="358"/>
        <v>0.33431761806718346</v>
      </c>
      <c r="AM62" s="55">
        <f t="shared" si="358"/>
        <v>0.22654289209119027</v>
      </c>
      <c r="AN62" s="53">
        <f t="shared" si="358"/>
        <v>0.17854609367303226</v>
      </c>
      <c r="AO62" s="55">
        <f t="shared" si="358"/>
        <v>0.12223828311942855</v>
      </c>
      <c r="AQ62" s="4"/>
    </row>
    <row r="63" spans="1:43" x14ac:dyDescent="0.25">
      <c r="A63" s="7" t="s">
        <v>31</v>
      </c>
      <c r="B63" s="44">
        <v>1</v>
      </c>
      <c r="C63" s="49">
        <f t="shared" ref="C63:AO63" si="359">LOG(C39,2)</f>
        <v>0.20466584281400294</v>
      </c>
      <c r="D63" s="8">
        <f t="shared" si="359"/>
        <v>-0.21393808010613671</v>
      </c>
      <c r="E63" s="10">
        <f t="shared" si="359"/>
        <v>0.48451434431311141</v>
      </c>
      <c r="F63" s="49">
        <f t="shared" si="359"/>
        <v>3.5956180356975204E-2</v>
      </c>
      <c r="G63" s="8">
        <f t="shared" si="359"/>
        <v>-2.2960841879833351E-2</v>
      </c>
      <c r="H63" s="8">
        <f t="shared" si="359"/>
        <v>0.34312650190147004</v>
      </c>
      <c r="I63" s="8">
        <f t="shared" si="359"/>
        <v>0.53223318156715627</v>
      </c>
      <c r="J63" s="8">
        <f t="shared" si="359"/>
        <v>0.75691281501942664</v>
      </c>
      <c r="K63" s="8">
        <f t="shared" si="359"/>
        <v>0.73570819205372529</v>
      </c>
      <c r="L63" s="10">
        <f t="shared" si="359"/>
        <v>0.41640600071003475</v>
      </c>
      <c r="M63" s="49">
        <f t="shared" si="359"/>
        <v>-0.24138946217080789</v>
      </c>
      <c r="N63" s="8">
        <f t="shared" si="359"/>
        <v>5.5024754118450977E-4</v>
      </c>
      <c r="O63" s="8">
        <f t="shared" si="359"/>
        <v>9.9257675871577342E-2</v>
      </c>
      <c r="P63" s="8">
        <f t="shared" si="359"/>
        <v>0.24234069199358355</v>
      </c>
      <c r="Q63" s="8">
        <f t="shared" si="359"/>
        <v>1.2359456072475124E-2</v>
      </c>
      <c r="R63" s="8">
        <f t="shared" si="359"/>
        <v>0.11452092935232487</v>
      </c>
      <c r="S63" s="10">
        <f t="shared" si="359"/>
        <v>-1.3085239441721078E-2</v>
      </c>
      <c r="T63" s="8">
        <f t="shared" si="359"/>
        <v>-7.5860690390191762E-2</v>
      </c>
      <c r="U63" s="8">
        <f t="shared" si="359"/>
        <v>0.35600794018471549</v>
      </c>
      <c r="V63" s="8">
        <f t="shared" si="359"/>
        <v>0.23185082561421236</v>
      </c>
      <c r="W63" s="8">
        <f t="shared" si="359"/>
        <v>0.44941678590355594</v>
      </c>
      <c r="X63" s="8">
        <f t="shared" si="359"/>
        <v>0.21123010428031408</v>
      </c>
      <c r="Y63" s="8">
        <f t="shared" si="359"/>
        <v>0.55074898198075817</v>
      </c>
      <c r="Z63" s="10">
        <f t="shared" si="359"/>
        <v>2.4828396974392857E-2</v>
      </c>
      <c r="AA63" s="49">
        <f t="shared" si="359"/>
        <v>-0.19508665467540867</v>
      </c>
      <c r="AB63" s="8">
        <f t="shared" si="359"/>
        <v>-9.8395494837388905E-3</v>
      </c>
      <c r="AC63" s="8">
        <f t="shared" si="359"/>
        <v>0.22213857573082932</v>
      </c>
      <c r="AD63" s="8">
        <f t="shared" si="359"/>
        <v>0.25863205786723198</v>
      </c>
      <c r="AE63" s="8">
        <f t="shared" si="359"/>
        <v>0.44137831782172732</v>
      </c>
      <c r="AF63" s="8">
        <f t="shared" si="359"/>
        <v>0.13107871028844398</v>
      </c>
      <c r="AG63" s="10">
        <f t="shared" si="359"/>
        <v>-1.0039378365964689E-2</v>
      </c>
      <c r="AH63" s="49">
        <f t="shared" si="359"/>
        <v>0.10637558234451044</v>
      </c>
      <c r="AI63" s="8">
        <f t="shared" si="359"/>
        <v>0.68561965565868377</v>
      </c>
      <c r="AJ63" s="10">
        <f t="shared" si="359"/>
        <v>0.49956756268658231</v>
      </c>
      <c r="AK63" s="50">
        <f t="shared" si="359"/>
        <v>-0.49927592864106041</v>
      </c>
      <c r="AL63" s="9">
        <f t="shared" si="359"/>
        <v>-0.28029851141132844</v>
      </c>
      <c r="AM63" s="10">
        <f t="shared" si="359"/>
        <v>-0.43023565141838949</v>
      </c>
      <c r="AN63" s="49">
        <f t="shared" si="359"/>
        <v>0.42949124015175594</v>
      </c>
      <c r="AO63" s="10">
        <f t="shared" si="359"/>
        <v>0.69845242441924815</v>
      </c>
      <c r="AQ63" s="4"/>
    </row>
    <row r="64" spans="1:43" x14ac:dyDescent="0.25">
      <c r="A64" s="11" t="s">
        <v>31</v>
      </c>
      <c r="B64" s="45">
        <v>2</v>
      </c>
      <c r="C64" s="21">
        <f t="shared" ref="C64:AO64" si="360">LOG(C40,2)</f>
        <v>-7.296738092275655E-2</v>
      </c>
      <c r="D64" s="5">
        <f t="shared" si="360"/>
        <v>-0.31176791836528406</v>
      </c>
      <c r="E64" s="12">
        <f t="shared" si="360"/>
        <v>1.6613852574529232E-2</v>
      </c>
      <c r="F64" s="21">
        <f t="shared" si="360"/>
        <v>0.20421554367391098</v>
      </c>
      <c r="G64" s="5">
        <f t="shared" si="360"/>
        <v>0.1682978211730905</v>
      </c>
      <c r="H64" s="5">
        <f t="shared" si="360"/>
        <v>0.89712058878257794</v>
      </c>
      <c r="I64" s="5">
        <f t="shared" si="360"/>
        <v>1.4374208994895186</v>
      </c>
      <c r="J64" s="5">
        <f t="shared" si="360"/>
        <v>1.2499999880181132</v>
      </c>
      <c r="K64" s="5">
        <f t="shared" si="360"/>
        <v>1.2943459017933494</v>
      </c>
      <c r="L64" s="12">
        <f t="shared" si="360"/>
        <v>0.82762243891867737</v>
      </c>
      <c r="M64" s="21">
        <f t="shared" si="360"/>
        <v>-0.16457797579235867</v>
      </c>
      <c r="N64" s="5">
        <f t="shared" si="360"/>
        <v>8.5602761874211855E-2</v>
      </c>
      <c r="O64" s="5">
        <f t="shared" si="360"/>
        <v>0.49406764082792715</v>
      </c>
      <c r="P64" s="5">
        <f t="shared" si="360"/>
        <v>0.60675731554465562</v>
      </c>
      <c r="Q64" s="5">
        <f t="shared" si="360"/>
        <v>0.43189905551292207</v>
      </c>
      <c r="R64" s="5">
        <f t="shared" si="360"/>
        <v>0.56538848379936968</v>
      </c>
      <c r="S64" s="12">
        <f t="shared" si="360"/>
        <v>0.29719029487895188</v>
      </c>
      <c r="T64" s="5">
        <f t="shared" si="360"/>
        <v>-0.109370381175089</v>
      </c>
      <c r="U64" s="5">
        <f t="shared" si="360"/>
        <v>0.35173828170988336</v>
      </c>
      <c r="V64" s="5">
        <f t="shared" si="360"/>
        <v>0.45018667638093746</v>
      </c>
      <c r="W64" s="5">
        <f t="shared" si="360"/>
        <v>0.67309588264550413</v>
      </c>
      <c r="X64" s="5">
        <f t="shared" si="360"/>
        <v>0.66486038337177611</v>
      </c>
      <c r="Y64" s="5">
        <f t="shared" si="360"/>
        <v>0.76852603226453908</v>
      </c>
      <c r="Z64" s="12">
        <f t="shared" si="360"/>
        <v>5.0576864803880545E-2</v>
      </c>
      <c r="AA64" s="21">
        <f t="shared" si="360"/>
        <v>-0.19928434782884896</v>
      </c>
      <c r="AB64" s="5">
        <f t="shared" si="360"/>
        <v>-0.14751533961281132</v>
      </c>
      <c r="AC64" s="5">
        <f t="shared" si="360"/>
        <v>0.24816960402265789</v>
      </c>
      <c r="AD64" s="5">
        <f t="shared" si="360"/>
        <v>0.25553093977397201</v>
      </c>
      <c r="AE64" s="5">
        <f t="shared" si="360"/>
        <v>0.60230177832769216</v>
      </c>
      <c r="AF64" s="5">
        <f t="shared" si="360"/>
        <v>6.8477844780960737E-2</v>
      </c>
      <c r="AG64" s="12">
        <f t="shared" si="360"/>
        <v>-1.8217991095243156E-2</v>
      </c>
      <c r="AH64" s="21">
        <f t="shared" si="360"/>
        <v>9.0965189102027597E-2</v>
      </c>
      <c r="AI64" s="5">
        <f t="shared" si="360"/>
        <v>1.0672766334099446</v>
      </c>
      <c r="AJ64" s="12">
        <f t="shared" si="360"/>
        <v>0.76351114349205063</v>
      </c>
      <c r="AK64" s="24">
        <f t="shared" si="360"/>
        <v>-0.9472276100916277</v>
      </c>
      <c r="AL64" s="6">
        <f t="shared" si="360"/>
        <v>-0.54866470309969739</v>
      </c>
      <c r="AM64" s="12">
        <f t="shared" si="360"/>
        <v>-0.79268799034639348</v>
      </c>
      <c r="AN64" s="21">
        <f t="shared" si="360"/>
        <v>0.53043214403972572</v>
      </c>
      <c r="AO64" s="12">
        <f t="shared" si="360"/>
        <v>0.3283817709398133</v>
      </c>
      <c r="AQ64" s="4"/>
    </row>
    <row r="65" spans="1:43" x14ac:dyDescent="0.25">
      <c r="A65" s="11" t="s">
        <v>31</v>
      </c>
      <c r="B65" s="45">
        <v>3</v>
      </c>
      <c r="C65" s="21">
        <f t="shared" ref="C65:AO65" si="361">LOG(C41,2)</f>
        <v>-7.2889758027752757E-2</v>
      </c>
      <c r="D65" s="5">
        <f t="shared" si="361"/>
        <v>-0.25018393571530406</v>
      </c>
      <c r="E65" s="12">
        <f t="shared" si="361"/>
        <v>2.666779458420012E-2</v>
      </c>
      <c r="F65" s="21">
        <f t="shared" si="361"/>
        <v>0.19365765933599502</v>
      </c>
      <c r="G65" s="5">
        <f t="shared" si="361"/>
        <v>0.46166343050516778</v>
      </c>
      <c r="H65" s="5">
        <f t="shared" si="361"/>
        <v>0.47564496259077255</v>
      </c>
      <c r="I65" s="5">
        <f t="shared" si="361"/>
        <v>0.8027597576862725</v>
      </c>
      <c r="J65" s="5">
        <f t="shared" si="361"/>
        <v>0.67041860776131956</v>
      </c>
      <c r="K65" s="5">
        <f t="shared" si="361"/>
        <v>0.8107509686433767</v>
      </c>
      <c r="L65" s="12">
        <f t="shared" si="361"/>
        <v>0.51255899399883564</v>
      </c>
      <c r="M65" s="21">
        <f t="shared" si="361"/>
        <v>-0.19093697384845087</v>
      </c>
      <c r="N65" s="5">
        <f t="shared" si="361"/>
        <v>0.39602099366471649</v>
      </c>
      <c r="O65" s="5">
        <f t="shared" si="361"/>
        <v>0.6869516460419296</v>
      </c>
      <c r="P65" s="5">
        <f t="shared" si="361"/>
        <v>0.72387102006340365</v>
      </c>
      <c r="Q65" s="5">
        <f t="shared" si="361"/>
        <v>0.28083186237473157</v>
      </c>
      <c r="R65" s="5">
        <f t="shared" si="361"/>
        <v>0.52856125613400506</v>
      </c>
      <c r="S65" s="12">
        <f t="shared" si="361"/>
        <v>0.24444485142696903</v>
      </c>
      <c r="T65" s="5">
        <f t="shared" si="361"/>
        <v>-7.8481004893116005E-2</v>
      </c>
      <c r="U65" s="5">
        <f t="shared" si="361"/>
        <v>0.32182372255254876</v>
      </c>
      <c r="V65" s="5">
        <f t="shared" si="361"/>
        <v>-2.909509937450213E-2</v>
      </c>
      <c r="W65" s="5">
        <f t="shared" si="361"/>
        <v>0.49131418671390215</v>
      </c>
      <c r="X65" s="5">
        <f t="shared" si="361"/>
        <v>0.38731810912564779</v>
      </c>
      <c r="Y65" s="5">
        <f t="shared" si="361"/>
        <v>0.5095618183336299</v>
      </c>
      <c r="Z65" s="12">
        <f t="shared" si="361"/>
        <v>1.5584609320155105E-2</v>
      </c>
      <c r="AA65" s="21">
        <f t="shared" si="361"/>
        <v>-3.0897014841676073E-2</v>
      </c>
      <c r="AB65" s="5">
        <f t="shared" si="361"/>
        <v>-0.24545645514227973</v>
      </c>
      <c r="AC65" s="5">
        <f t="shared" si="361"/>
        <v>7.108343141835681E-2</v>
      </c>
      <c r="AD65" s="5">
        <f t="shared" si="361"/>
        <v>-2.1158636132857057E-2</v>
      </c>
      <c r="AE65" s="5">
        <f t="shared" si="361"/>
        <v>0.25840852059290603</v>
      </c>
      <c r="AF65" s="5">
        <f t="shared" si="361"/>
        <v>1.3740959614986076E-2</v>
      </c>
      <c r="AG65" s="12">
        <f t="shared" si="361"/>
        <v>3.5488027822272541E-3</v>
      </c>
      <c r="AH65" s="21">
        <f t="shared" si="361"/>
        <v>3.2595504025346583E-3</v>
      </c>
      <c r="AI65" s="5">
        <f t="shared" si="361"/>
        <v>0.76662014059294736</v>
      </c>
      <c r="AJ65" s="12">
        <f t="shared" si="361"/>
        <v>0.48628532594008111</v>
      </c>
      <c r="AK65" s="24">
        <f t="shared" si="361"/>
        <v>-0.84267449347101786</v>
      </c>
      <c r="AL65" s="6">
        <f t="shared" si="361"/>
        <v>-0.59010616532087068</v>
      </c>
      <c r="AM65" s="12">
        <f t="shared" si="361"/>
        <v>-0.75243190689139261</v>
      </c>
      <c r="AN65" s="21">
        <f t="shared" si="361"/>
        <v>0.26811414257186661</v>
      </c>
      <c r="AO65" s="12">
        <f t="shared" si="361"/>
        <v>0.27685173029950411</v>
      </c>
      <c r="AQ65" s="4"/>
    </row>
    <row r="66" spans="1:43" x14ac:dyDescent="0.25">
      <c r="A66" s="11" t="s">
        <v>31</v>
      </c>
      <c r="B66" s="46" t="s">
        <v>0</v>
      </c>
      <c r="C66" s="21">
        <f>AVERAGE(C63:C65)</f>
        <v>1.9602901287831213E-2</v>
      </c>
      <c r="D66" s="5">
        <f t="shared" ref="D66" si="362">AVERAGE(D63:D65)</f>
        <v>-0.25862997806224158</v>
      </c>
      <c r="E66" s="12">
        <f t="shared" ref="E66" si="363">AVERAGE(E63:E65)</f>
        <v>0.17593199715728025</v>
      </c>
      <c r="F66" s="21">
        <f t="shared" ref="F66" si="364">AVERAGE(F63:F65)</f>
        <v>0.14460979445562708</v>
      </c>
      <c r="G66" s="5">
        <f t="shared" ref="G66" si="365">AVERAGE(G63:G65)</f>
        <v>0.20233346993280832</v>
      </c>
      <c r="H66" s="5">
        <f t="shared" ref="H66" si="366">AVERAGE(H63:H65)</f>
        <v>0.57196401775827355</v>
      </c>
      <c r="I66" s="5">
        <f t="shared" ref="I66" si="367">AVERAGE(I63:I65)</f>
        <v>0.92413794624764911</v>
      </c>
      <c r="J66" s="5">
        <f t="shared" ref="J66" si="368">AVERAGE(J63:J65)</f>
        <v>0.89244380359961983</v>
      </c>
      <c r="K66" s="5">
        <f t="shared" ref="K66" si="369">AVERAGE(K63:K65)</f>
        <v>0.94693502083015046</v>
      </c>
      <c r="L66" s="12">
        <f t="shared" ref="L66" si="370">AVERAGE(L63:L65)</f>
        <v>0.58552914454251592</v>
      </c>
      <c r="M66" s="21">
        <f t="shared" ref="M66" si="371">AVERAGE(M63:M65)</f>
        <v>-0.19896813727053916</v>
      </c>
      <c r="N66" s="5">
        <f t="shared" ref="N66" si="372">AVERAGE(N63:N65)</f>
        <v>0.16072466769337093</v>
      </c>
      <c r="O66" s="5">
        <f t="shared" ref="O66" si="373">AVERAGE(O63:O65)</f>
        <v>0.42675898758047803</v>
      </c>
      <c r="P66" s="5">
        <f t="shared" ref="P66" si="374">AVERAGE(P63:P65)</f>
        <v>0.52432300920054764</v>
      </c>
      <c r="Q66" s="5">
        <f t="shared" ref="Q66" si="375">AVERAGE(Q63:Q65)</f>
        <v>0.24169679132004293</v>
      </c>
      <c r="R66" s="5">
        <f t="shared" ref="R66" si="376">AVERAGE(R63:R65)</f>
        <v>0.40282355642856649</v>
      </c>
      <c r="S66" s="12">
        <f t="shared" ref="S66" si="377">AVERAGE(S63:S65)</f>
        <v>0.17618330228806664</v>
      </c>
      <c r="T66" s="5">
        <f t="shared" ref="T66" si="378">AVERAGE(T63:T65)</f>
        <v>-8.7904025486132256E-2</v>
      </c>
      <c r="U66" s="5">
        <f t="shared" ref="U66" si="379">AVERAGE(U63:U65)</f>
        <v>0.3431899814823825</v>
      </c>
      <c r="V66" s="5">
        <f t="shared" ref="V66" si="380">AVERAGE(V63:V65)</f>
        <v>0.21764746754021588</v>
      </c>
      <c r="W66" s="5">
        <f t="shared" ref="W66" si="381">AVERAGE(W63:W65)</f>
        <v>0.53794228508765407</v>
      </c>
      <c r="X66" s="5">
        <f t="shared" ref="X66" si="382">AVERAGE(X63:X65)</f>
        <v>0.42113619892591264</v>
      </c>
      <c r="Y66" s="5">
        <f t="shared" ref="Y66" si="383">AVERAGE(Y63:Y65)</f>
        <v>0.60961227752630898</v>
      </c>
      <c r="Z66" s="12">
        <f t="shared" ref="Z66" si="384">AVERAGE(Z63:Z65)</f>
        <v>3.0329957032809506E-2</v>
      </c>
      <c r="AA66" s="21">
        <f t="shared" ref="AA66" si="385">AVERAGE(AA63:AA65)</f>
        <v>-0.14175600578197789</v>
      </c>
      <c r="AB66" s="5">
        <f t="shared" ref="AB66" si="386">AVERAGE(AB63:AB65)</f>
        <v>-0.13427044807960997</v>
      </c>
      <c r="AC66" s="5">
        <f t="shared" ref="AC66" si="387">AVERAGE(AC63:AC65)</f>
        <v>0.18046387039061465</v>
      </c>
      <c r="AD66" s="5">
        <f t="shared" ref="AD66" si="388">AVERAGE(AD63:AD65)</f>
        <v>0.16433478716944896</v>
      </c>
      <c r="AE66" s="5">
        <f t="shared" ref="AE66" si="389">AVERAGE(AE63:AE65)</f>
        <v>0.4340295389141085</v>
      </c>
      <c r="AF66" s="5">
        <f t="shared" ref="AF66" si="390">AVERAGE(AF63:AF65)</f>
        <v>7.1099171561463601E-2</v>
      </c>
      <c r="AG66" s="12">
        <f t="shared" ref="AG66" si="391">AVERAGE(AG63:AG65)</f>
        <v>-8.23618889299353E-3</v>
      </c>
      <c r="AH66" s="21">
        <f t="shared" ref="AH66" si="392">AVERAGE(AH63:AH65)</f>
        <v>6.6866773949690914E-2</v>
      </c>
      <c r="AI66" s="5">
        <f t="shared" ref="AI66" si="393">AVERAGE(AI63:AI65)</f>
        <v>0.83983880988719195</v>
      </c>
      <c r="AJ66" s="12">
        <f t="shared" ref="AJ66" si="394">AVERAGE(AJ63:AJ65)</f>
        <v>0.58312134403957139</v>
      </c>
      <c r="AK66" s="21">
        <f t="shared" ref="AK66" si="395">AVERAGE(AK63:AK65)</f>
        <v>-0.76305934406790199</v>
      </c>
      <c r="AL66" s="5">
        <f t="shared" ref="AL66" si="396">AVERAGE(AL63:AL65)</f>
        <v>-0.47302312661063217</v>
      </c>
      <c r="AM66" s="12">
        <f t="shared" ref="AM66" si="397">AVERAGE(AM63:AM65)</f>
        <v>-0.65845184955205849</v>
      </c>
      <c r="AN66" s="21">
        <f t="shared" ref="AN66" si="398">AVERAGE(AN63:AN65)</f>
        <v>0.40934584225444937</v>
      </c>
      <c r="AO66" s="12">
        <f t="shared" ref="AO66" si="399">AVERAGE(AO63:AO65)</f>
        <v>0.43456197521952183</v>
      </c>
      <c r="AQ66" s="4"/>
    </row>
    <row r="67" spans="1:43" ht="15.75" thickBot="1" x14ac:dyDescent="0.3">
      <c r="A67" s="13" t="s">
        <v>31</v>
      </c>
      <c r="B67" s="47" t="s">
        <v>1</v>
      </c>
      <c r="C67" s="22">
        <f>STDEV(C63:C65)</f>
        <v>0.16026921336010824</v>
      </c>
      <c r="D67" s="14">
        <f t="shared" ref="D67:AO67" si="400">STDEV(D63:D65)</f>
        <v>4.9458781191487403E-2</v>
      </c>
      <c r="E67" s="15">
        <f t="shared" si="400"/>
        <v>0.26728742800519983</v>
      </c>
      <c r="F67" s="22">
        <f t="shared" si="400"/>
        <v>9.4244751169215116E-2</v>
      </c>
      <c r="G67" s="14">
        <f t="shared" si="400"/>
        <v>0.24409832114548449</v>
      </c>
      <c r="H67" s="14">
        <f t="shared" si="400"/>
        <v>0.28928425875957753</v>
      </c>
      <c r="I67" s="14">
        <f t="shared" si="400"/>
        <v>0.46464039822555725</v>
      </c>
      <c r="J67" s="14">
        <f t="shared" si="400"/>
        <v>0.31265816914681033</v>
      </c>
      <c r="K67" s="14">
        <f t="shared" si="400"/>
        <v>0.30319728682541114</v>
      </c>
      <c r="L67" s="15">
        <f t="shared" si="400"/>
        <v>0.21510049259828784</v>
      </c>
      <c r="M67" s="22">
        <f t="shared" si="400"/>
        <v>3.9030447081104321E-2</v>
      </c>
      <c r="N67" s="14">
        <f t="shared" si="400"/>
        <v>0.20816280481945551</v>
      </c>
      <c r="O67" s="14">
        <f t="shared" si="400"/>
        <v>0.29957284881166502</v>
      </c>
      <c r="P67" s="14">
        <f t="shared" si="400"/>
        <v>0.25112631355471859</v>
      </c>
      <c r="Q67" s="14">
        <f t="shared" si="400"/>
        <v>0.21249008027318431</v>
      </c>
      <c r="R67" s="14">
        <f t="shared" si="400"/>
        <v>0.25035547678985581</v>
      </c>
      <c r="S67" s="15">
        <f t="shared" si="400"/>
        <v>0.16601944499855084</v>
      </c>
      <c r="T67" s="14">
        <f t="shared" si="400"/>
        <v>1.8636518772216042E-2</v>
      </c>
      <c r="U67" s="14">
        <f t="shared" si="400"/>
        <v>1.8626466690316031E-2</v>
      </c>
      <c r="V67" s="14">
        <f t="shared" si="400"/>
        <v>0.23995636411284346</v>
      </c>
      <c r="W67" s="14">
        <f t="shared" si="400"/>
        <v>0.11890634654335189</v>
      </c>
      <c r="X67" s="14">
        <f t="shared" si="400"/>
        <v>0.22869817429409761</v>
      </c>
      <c r="Y67" s="14">
        <f t="shared" si="400"/>
        <v>0.13915560246025216</v>
      </c>
      <c r="Z67" s="15">
        <f t="shared" si="400"/>
        <v>1.813325283193426E-2</v>
      </c>
      <c r="AA67" s="22">
        <f t="shared" si="400"/>
        <v>9.602964157581273E-2</v>
      </c>
      <c r="AB67" s="14">
        <f t="shared" si="400"/>
        <v>0.11836554364265447</v>
      </c>
      <c r="AC67" s="14">
        <f t="shared" si="400"/>
        <v>9.5616232569608037E-2</v>
      </c>
      <c r="AD67" s="14">
        <f t="shared" si="400"/>
        <v>0.16064949984255616</v>
      </c>
      <c r="AE67" s="14">
        <f t="shared" si="400"/>
        <v>0.17206436758502822</v>
      </c>
      <c r="AF67" s="14">
        <f t="shared" si="400"/>
        <v>5.8712779263498313E-2</v>
      </c>
      <c r="AG67" s="15">
        <f t="shared" si="400"/>
        <v>1.0994860077902143E-2</v>
      </c>
      <c r="AH67" s="22">
        <f t="shared" si="400"/>
        <v>5.5621751325407039E-2</v>
      </c>
      <c r="AI67" s="14">
        <f t="shared" si="400"/>
        <v>0.20108764834387882</v>
      </c>
      <c r="AJ67" s="15">
        <f t="shared" si="400"/>
        <v>0.15636324460411616</v>
      </c>
      <c r="AK67" s="22">
        <f t="shared" si="400"/>
        <v>0.23434825845194121</v>
      </c>
      <c r="AL67" s="14">
        <f t="shared" si="400"/>
        <v>0.16818570591922177</v>
      </c>
      <c r="AM67" s="15">
        <f t="shared" si="400"/>
        <v>0.19866331538994225</v>
      </c>
      <c r="AN67" s="22">
        <f t="shared" si="400"/>
        <v>0.13231425193777752</v>
      </c>
      <c r="AO67" s="15">
        <f t="shared" si="400"/>
        <v>0.22998361497337799</v>
      </c>
      <c r="AQ67" s="4"/>
    </row>
    <row r="68" spans="1:43" x14ac:dyDescent="0.25">
      <c r="A68" s="16" t="s">
        <v>32</v>
      </c>
      <c r="B68" s="48">
        <v>1</v>
      </c>
      <c r="C68" s="20">
        <f t="shared" ref="C68:AO68" si="401">LOG(C44,2)</f>
        <v>5.901292884011416E-3</v>
      </c>
      <c r="D68" s="17">
        <f t="shared" si="401"/>
        <v>3.802707785123801E-2</v>
      </c>
      <c r="E68" s="19">
        <f t="shared" si="401"/>
        <v>0.47497627017829186</v>
      </c>
      <c r="F68" s="20">
        <f t="shared" si="401"/>
        <v>-6.5595185843801945E-2</v>
      </c>
      <c r="G68" s="17">
        <f t="shared" si="401"/>
        <v>-0.36712821240243576</v>
      </c>
      <c r="H68" s="17">
        <f t="shared" si="401"/>
        <v>-4.4964380657340687E-2</v>
      </c>
      <c r="I68" s="17">
        <f t="shared" si="401"/>
        <v>3.8547022385113157E-2</v>
      </c>
      <c r="J68" s="17">
        <f t="shared" si="401"/>
        <v>0.38356833488894904</v>
      </c>
      <c r="K68" s="17">
        <f t="shared" si="401"/>
        <v>0.32627686050436178</v>
      </c>
      <c r="L68" s="19">
        <f t="shared" si="401"/>
        <v>0.12097749660638529</v>
      </c>
      <c r="M68" s="20">
        <f t="shared" si="401"/>
        <v>-0.18100604006247142</v>
      </c>
      <c r="N68" s="17">
        <f t="shared" si="401"/>
        <v>-1.6362768976205318E-2</v>
      </c>
      <c r="O68" s="17">
        <f t="shared" si="401"/>
        <v>-6.8998916894156034E-2</v>
      </c>
      <c r="P68" s="17">
        <f t="shared" si="401"/>
        <v>0.12565040945968664</v>
      </c>
      <c r="Q68" s="17">
        <f t="shared" si="401"/>
        <v>5.4365590349829971E-3</v>
      </c>
      <c r="R68" s="17">
        <f t="shared" si="401"/>
        <v>8.7545546585917691E-2</v>
      </c>
      <c r="S68" s="19">
        <f t="shared" si="401"/>
        <v>-1.6503084986280527E-2</v>
      </c>
      <c r="T68" s="17">
        <f t="shared" si="401"/>
        <v>2.3522666944279864E-2</v>
      </c>
      <c r="U68" s="17">
        <f t="shared" si="401"/>
        <v>0.25345777850934309</v>
      </c>
      <c r="V68" s="17">
        <f t="shared" si="401"/>
        <v>0.10127890193208251</v>
      </c>
      <c r="W68" s="17">
        <f t="shared" si="401"/>
        <v>0.38030876869774954</v>
      </c>
      <c r="X68" s="17">
        <f t="shared" si="401"/>
        <v>0.36566507473561805</v>
      </c>
      <c r="Y68" s="17">
        <f t="shared" si="401"/>
        <v>0.48081346290001709</v>
      </c>
      <c r="Z68" s="19">
        <f t="shared" si="401"/>
        <v>9.4015449118233119E-2</v>
      </c>
      <c r="AA68" s="20">
        <f t="shared" si="401"/>
        <v>-0.11525977820261021</v>
      </c>
      <c r="AB68" s="17">
        <f t="shared" si="401"/>
        <v>-6.9957487095558837E-2</v>
      </c>
      <c r="AC68" s="17">
        <f t="shared" si="401"/>
        <v>0.11863489729836736</v>
      </c>
      <c r="AD68" s="17">
        <f t="shared" si="401"/>
        <v>0.14576883060787743</v>
      </c>
      <c r="AE68" s="17">
        <f t="shared" si="401"/>
        <v>0.35431478376736381</v>
      </c>
      <c r="AF68" s="17">
        <f t="shared" si="401"/>
        <v>6.1281191579150684E-2</v>
      </c>
      <c r="AG68" s="19">
        <f t="shared" si="401"/>
        <v>-7.9991199333789027E-3</v>
      </c>
      <c r="AH68" s="20">
        <f t="shared" si="401"/>
        <v>-7.4555309979913803E-2</v>
      </c>
      <c r="AI68" s="17">
        <f t="shared" si="401"/>
        <v>0.2472996967254999</v>
      </c>
      <c r="AJ68" s="19">
        <f t="shared" si="401"/>
        <v>0.13768921584652413</v>
      </c>
      <c r="AK68" s="23">
        <f t="shared" si="401"/>
        <v>-0.21837581636230091</v>
      </c>
      <c r="AL68" s="18">
        <f t="shared" si="401"/>
        <v>-6.8551981630269473E-2</v>
      </c>
      <c r="AM68" s="19">
        <f t="shared" si="401"/>
        <v>-0.17191624560640539</v>
      </c>
      <c r="AN68" s="20">
        <f t="shared" si="401"/>
        <v>0.13748058159266563</v>
      </c>
      <c r="AO68" s="19">
        <f t="shared" si="401"/>
        <v>0.43694919232705393</v>
      </c>
      <c r="AQ68" s="4"/>
    </row>
    <row r="69" spans="1:43" x14ac:dyDescent="0.25">
      <c r="A69" s="11" t="s">
        <v>32</v>
      </c>
      <c r="B69" s="45">
        <v>2</v>
      </c>
      <c r="C69" s="21">
        <f t="shared" ref="C69:AO69" si="402">LOG(C45,2)</f>
        <v>0.30281885883998139</v>
      </c>
      <c r="D69" s="5">
        <f t="shared" si="402"/>
        <v>-0.32818765370955028</v>
      </c>
      <c r="E69" s="12">
        <f t="shared" si="402"/>
        <v>0.11498305073559303</v>
      </c>
      <c r="F69" s="21">
        <f t="shared" si="402"/>
        <v>-0.15574461247045265</v>
      </c>
      <c r="G69" s="5">
        <f t="shared" si="402"/>
        <v>0.43869325764558043</v>
      </c>
      <c r="H69" s="5">
        <f t="shared" si="402"/>
        <v>0.67432329398639024</v>
      </c>
      <c r="I69" s="5">
        <f t="shared" si="402"/>
        <v>0.93790903699955597</v>
      </c>
      <c r="J69" s="5">
        <f t="shared" si="402"/>
        <v>0.78630016864531904</v>
      </c>
      <c r="K69" s="5">
        <f t="shared" si="402"/>
        <v>0.93054660961077429</v>
      </c>
      <c r="L69" s="12">
        <f t="shared" si="402"/>
        <v>0.45773099613372736</v>
      </c>
      <c r="M69" s="21">
        <f t="shared" si="402"/>
        <v>-0.25543732753114812</v>
      </c>
      <c r="N69" s="5">
        <f t="shared" si="402"/>
        <v>0.19573135965906591</v>
      </c>
      <c r="O69" s="5">
        <f t="shared" si="402"/>
        <v>0.62558009764456168</v>
      </c>
      <c r="P69" s="5">
        <f t="shared" si="402"/>
        <v>0.70813960042271795</v>
      </c>
      <c r="Q69" s="5">
        <f t="shared" si="402"/>
        <v>0.62073230015417158</v>
      </c>
      <c r="R69" s="5">
        <f t="shared" si="402"/>
        <v>0.65200552408040846</v>
      </c>
      <c r="S69" s="12">
        <f t="shared" si="402"/>
        <v>0.36415881961485042</v>
      </c>
      <c r="T69" s="5">
        <f t="shared" si="402"/>
        <v>-3.1382349946878019E-3</v>
      </c>
      <c r="U69" s="5">
        <f t="shared" si="402"/>
        <v>0.10602701040509453</v>
      </c>
      <c r="V69" s="5">
        <f t="shared" si="402"/>
        <v>0.32152260202845706</v>
      </c>
      <c r="W69" s="5">
        <f t="shared" si="402"/>
        <v>0.69604370165631135</v>
      </c>
      <c r="X69" s="5">
        <f t="shared" si="402"/>
        <v>0.68954721743937786</v>
      </c>
      <c r="Y69" s="5">
        <f t="shared" si="402"/>
        <v>0.73077723826281848</v>
      </c>
      <c r="Z69" s="12">
        <f t="shared" si="402"/>
        <v>0.12439476314921724</v>
      </c>
      <c r="AA69" s="21">
        <f t="shared" si="402"/>
        <v>1.6940018703195354E-2</v>
      </c>
      <c r="AB69" s="5">
        <f t="shared" si="402"/>
        <v>-9.5885058471429835E-2</v>
      </c>
      <c r="AC69" s="5">
        <f t="shared" si="402"/>
        <v>0.15995366116444382</v>
      </c>
      <c r="AD69" s="5">
        <f t="shared" si="402"/>
        <v>0.25037078546700492</v>
      </c>
      <c r="AE69" s="5">
        <f t="shared" si="402"/>
        <v>0.53566311332522887</v>
      </c>
      <c r="AF69" s="5">
        <f t="shared" si="402"/>
        <v>0.10198226516701334</v>
      </c>
      <c r="AG69" s="12">
        <f t="shared" si="402"/>
        <v>9.5172819476207537E-2</v>
      </c>
      <c r="AH69" s="21">
        <f t="shared" si="402"/>
        <v>0.12296647391186202</v>
      </c>
      <c r="AI69" s="5">
        <f t="shared" si="402"/>
        <v>0.53882821237123957</v>
      </c>
      <c r="AJ69" s="12">
        <f t="shared" si="402"/>
        <v>0.39211186103070428</v>
      </c>
      <c r="AK69" s="24">
        <f t="shared" si="402"/>
        <v>-0.48789503772120024</v>
      </c>
      <c r="AL69" s="6">
        <f t="shared" si="402"/>
        <v>-0.69518806670197486</v>
      </c>
      <c r="AM69" s="12">
        <f t="shared" si="402"/>
        <v>-0.55819199213121018</v>
      </c>
      <c r="AN69" s="21">
        <f t="shared" si="402"/>
        <v>9.3572176518876962E-2</v>
      </c>
      <c r="AO69" s="12">
        <f t="shared" si="402"/>
        <v>0.44317070444514373</v>
      </c>
      <c r="AQ69" s="4"/>
    </row>
    <row r="70" spans="1:43" x14ac:dyDescent="0.25">
      <c r="A70" s="11" t="s">
        <v>32</v>
      </c>
      <c r="B70" s="45">
        <v>3</v>
      </c>
      <c r="C70" s="21">
        <f t="shared" ref="C70:AO70" si="403">LOG(C46,2)</f>
        <v>-0.41443038673312188</v>
      </c>
      <c r="D70" s="5">
        <f t="shared" si="403"/>
        <v>-0.30518158807502749</v>
      </c>
      <c r="E70" s="12">
        <f t="shared" si="403"/>
        <v>0.11853772060247722</v>
      </c>
      <c r="F70" s="21">
        <f t="shared" si="403"/>
        <v>-0.31651764288475998</v>
      </c>
      <c r="G70" s="5">
        <f t="shared" si="403"/>
        <v>0.1748041285411841</v>
      </c>
      <c r="H70" s="5">
        <f t="shared" si="403"/>
        <v>0.46132676578150472</v>
      </c>
      <c r="I70" s="5">
        <f t="shared" si="403"/>
        <v>0.55024715832444993</v>
      </c>
      <c r="J70" s="5">
        <f t="shared" si="403"/>
        <v>0.36278676164579021</v>
      </c>
      <c r="K70" s="5">
        <f t="shared" si="403"/>
        <v>0.51405580084735725</v>
      </c>
      <c r="L70" s="12">
        <f t="shared" si="403"/>
        <v>0.14261985869097049</v>
      </c>
      <c r="M70" s="21">
        <f t="shared" si="403"/>
        <v>-0.47856386206228207</v>
      </c>
      <c r="N70" s="5">
        <f t="shared" si="403"/>
        <v>0.3328732525435763</v>
      </c>
      <c r="O70" s="5">
        <f t="shared" si="403"/>
        <v>0.68220883907879393</v>
      </c>
      <c r="P70" s="5">
        <f t="shared" si="403"/>
        <v>0.46333579963149374</v>
      </c>
      <c r="Q70" s="5">
        <f t="shared" si="403"/>
        <v>0.31251929494329206</v>
      </c>
      <c r="R70" s="5">
        <f t="shared" si="403"/>
        <v>0.4023002189379159</v>
      </c>
      <c r="S70" s="12">
        <f t="shared" si="403"/>
        <v>0.10280271109317943</v>
      </c>
      <c r="T70" s="5">
        <f t="shared" si="403"/>
        <v>-0.14391958564486829</v>
      </c>
      <c r="U70" s="5">
        <f t="shared" si="403"/>
        <v>0.12659662151821716</v>
      </c>
      <c r="V70" s="5">
        <f t="shared" si="403"/>
        <v>-2.4142773457940889E-2</v>
      </c>
      <c r="W70" s="5">
        <f t="shared" si="403"/>
        <v>0.32618357699052664</v>
      </c>
      <c r="X70" s="5">
        <f t="shared" si="403"/>
        <v>0.30989943745817733</v>
      </c>
      <c r="Y70" s="5">
        <f t="shared" si="403"/>
        <v>0.32392153683277131</v>
      </c>
      <c r="Z70" s="12">
        <f t="shared" si="403"/>
        <v>-6.9625795552342259E-2</v>
      </c>
      <c r="AA70" s="21">
        <f t="shared" si="403"/>
        <v>2.9182608251673726E-2</v>
      </c>
      <c r="AB70" s="5">
        <f t="shared" si="403"/>
        <v>-0.23112473245551776</v>
      </c>
      <c r="AC70" s="5">
        <f t="shared" si="403"/>
        <v>-0.12072147030371565</v>
      </c>
      <c r="AD70" s="5">
        <f t="shared" si="403"/>
        <v>1.7955610060559089E-2</v>
      </c>
      <c r="AE70" s="5">
        <f t="shared" si="403"/>
        <v>0.28803177921446932</v>
      </c>
      <c r="AF70" s="5">
        <f t="shared" si="403"/>
        <v>-2.3682261320347814E-2</v>
      </c>
      <c r="AG70" s="12">
        <f t="shared" si="403"/>
        <v>2.6908132224686677E-2</v>
      </c>
      <c r="AH70" s="21">
        <f t="shared" si="403"/>
        <v>-0.10399969474146441</v>
      </c>
      <c r="AI70" s="5">
        <f t="shared" si="403"/>
        <v>0.36690390672031326</v>
      </c>
      <c r="AJ70" s="12">
        <f t="shared" si="403"/>
        <v>0.18297560273491673</v>
      </c>
      <c r="AK70" s="24">
        <f t="shared" si="403"/>
        <v>-0.46827240150767596</v>
      </c>
      <c r="AL70" s="6">
        <f t="shared" si="403"/>
        <v>-0.7912648930217504</v>
      </c>
      <c r="AM70" s="12">
        <f t="shared" si="403"/>
        <v>-0.56936695501180035</v>
      </c>
      <c r="AN70" s="21">
        <f t="shared" si="403"/>
        <v>3.9817147597791307E-2</v>
      </c>
      <c r="AO70" s="12">
        <f t="shared" si="403"/>
        <v>0.42371930867750462</v>
      </c>
      <c r="AQ70" s="4"/>
    </row>
    <row r="71" spans="1:43" x14ac:dyDescent="0.25">
      <c r="A71" s="11" t="s">
        <v>32</v>
      </c>
      <c r="B71" s="46" t="s">
        <v>0</v>
      </c>
      <c r="C71" s="21">
        <f>AVERAGE(C68:C70)</f>
        <v>-3.5236745003043024E-2</v>
      </c>
      <c r="D71" s="5">
        <f t="shared" ref="D71" si="404">AVERAGE(D68:D70)</f>
        <v>-0.19844738797777994</v>
      </c>
      <c r="E71" s="12">
        <f t="shared" ref="E71" si="405">AVERAGE(E68:E70)</f>
        <v>0.23616568050545406</v>
      </c>
      <c r="F71" s="21">
        <f t="shared" ref="F71" si="406">AVERAGE(F68:F70)</f>
        <v>-0.17928581373300487</v>
      </c>
      <c r="G71" s="5">
        <f t="shared" ref="G71" si="407">AVERAGE(G68:G70)</f>
        <v>8.2123057928109588E-2</v>
      </c>
      <c r="H71" s="5">
        <f t="shared" ref="H71" si="408">AVERAGE(H68:H70)</f>
        <v>0.36356189303685144</v>
      </c>
      <c r="I71" s="5">
        <f t="shared" ref="I71" si="409">AVERAGE(I68:I70)</f>
        <v>0.5089010725697064</v>
      </c>
      <c r="J71" s="5">
        <f t="shared" ref="J71" si="410">AVERAGE(J68:J70)</f>
        <v>0.51088508839335278</v>
      </c>
      <c r="K71" s="5">
        <f t="shared" ref="K71" si="411">AVERAGE(K68:K70)</f>
        <v>0.5902930903208311</v>
      </c>
      <c r="L71" s="12">
        <f t="shared" ref="L71" si="412">AVERAGE(L68:L70)</f>
        <v>0.24044278381036108</v>
      </c>
      <c r="M71" s="21">
        <f t="shared" ref="M71" si="413">AVERAGE(M68:M70)</f>
        <v>-0.30500240988530053</v>
      </c>
      <c r="N71" s="5">
        <f t="shared" ref="N71" si="414">AVERAGE(N68:N70)</f>
        <v>0.17074728107547896</v>
      </c>
      <c r="O71" s="5">
        <f t="shared" ref="O71" si="415">AVERAGE(O68:O70)</f>
        <v>0.41293000660973317</v>
      </c>
      <c r="P71" s="5">
        <f t="shared" ref="P71" si="416">AVERAGE(P68:P70)</f>
        <v>0.43237526983796615</v>
      </c>
      <c r="Q71" s="5">
        <f t="shared" ref="Q71" si="417">AVERAGE(Q68:Q70)</f>
        <v>0.31289605137748217</v>
      </c>
      <c r="R71" s="5">
        <f t="shared" ref="R71" si="418">AVERAGE(R68:R70)</f>
        <v>0.38061709653474735</v>
      </c>
      <c r="S71" s="12">
        <f t="shared" ref="S71" si="419">AVERAGE(S68:S70)</f>
        <v>0.1501528152405831</v>
      </c>
      <c r="T71" s="41">
        <f t="shared" ref="T71" si="420">AVERAGE(T68:T70)</f>
        <v>-4.1178384565092076E-2</v>
      </c>
      <c r="U71" s="42">
        <f t="shared" ref="U71" si="421">AVERAGE(U68:U70)</f>
        <v>0.16202713681088493</v>
      </c>
      <c r="V71" s="42">
        <f t="shared" ref="V71" si="422">AVERAGE(V68:V70)</f>
        <v>0.13288624350086622</v>
      </c>
      <c r="W71" s="42">
        <f t="shared" ref="W71" si="423">AVERAGE(W68:W70)</f>
        <v>0.46751201578152918</v>
      </c>
      <c r="X71" s="42">
        <f t="shared" ref="X71" si="424">AVERAGE(X68:X70)</f>
        <v>0.45503724321105771</v>
      </c>
      <c r="Y71" s="42">
        <f t="shared" ref="Y71" si="425">AVERAGE(Y68:Y70)</f>
        <v>0.51183741266520222</v>
      </c>
      <c r="Z71" s="43">
        <f t="shared" ref="Z71" si="426">AVERAGE(Z68:Z70)</f>
        <v>4.9594805571702705E-2</v>
      </c>
      <c r="AA71" s="21">
        <f t="shared" ref="AA71" si="427">AVERAGE(AA68:AA70)</f>
        <v>-2.304571708258038E-2</v>
      </c>
      <c r="AB71" s="5">
        <f t="shared" ref="AB71" si="428">AVERAGE(AB68:AB70)</f>
        <v>-0.13232242600750213</v>
      </c>
      <c r="AC71" s="5">
        <f t="shared" ref="AC71" si="429">AVERAGE(AC68:AC70)</f>
        <v>5.2622362719698501E-2</v>
      </c>
      <c r="AD71" s="5">
        <f t="shared" ref="AD71" si="430">AVERAGE(AD68:AD70)</f>
        <v>0.13803174204514715</v>
      </c>
      <c r="AE71" s="5">
        <f t="shared" ref="AE71" si="431">AVERAGE(AE68:AE70)</f>
        <v>0.39266989210235398</v>
      </c>
      <c r="AF71" s="5">
        <f t="shared" ref="AF71" si="432">AVERAGE(AF68:AF70)</f>
        <v>4.6527065141938738E-2</v>
      </c>
      <c r="AG71" s="12">
        <f t="shared" ref="AG71" si="433">AVERAGE(AG68:AG70)</f>
        <v>3.8027277255838439E-2</v>
      </c>
      <c r="AH71" s="21">
        <f t="shared" ref="AH71" si="434">AVERAGE(AH68:AH70)</f>
        <v>-1.852951026983873E-2</v>
      </c>
      <c r="AI71" s="5">
        <f t="shared" ref="AI71" si="435">AVERAGE(AI68:AI70)</f>
        <v>0.38434393860568422</v>
      </c>
      <c r="AJ71" s="12">
        <f t="shared" ref="AJ71" si="436">AVERAGE(AJ68:AJ70)</f>
        <v>0.23759222653738174</v>
      </c>
      <c r="AK71" s="21">
        <f t="shared" ref="AK71" si="437">AVERAGE(AK68:AK70)</f>
        <v>-0.39151441853039243</v>
      </c>
      <c r="AL71" s="5">
        <f t="shared" ref="AL71" si="438">AVERAGE(AL68:AL70)</f>
        <v>-0.51833498045133153</v>
      </c>
      <c r="AM71" s="12">
        <f t="shared" ref="AM71" si="439">AVERAGE(AM68:AM70)</f>
        <v>-0.43315839758313862</v>
      </c>
      <c r="AN71" s="21">
        <f t="shared" ref="AN71" si="440">AVERAGE(AN68:AN70)</f>
        <v>9.0289968569777959E-2</v>
      </c>
      <c r="AO71" s="12">
        <f t="shared" ref="AO71" si="441">AVERAGE(AO68:AO70)</f>
        <v>0.43461306848323411</v>
      </c>
      <c r="AQ71" s="4"/>
    </row>
    <row r="72" spans="1:43" ht="15.75" thickBot="1" x14ac:dyDescent="0.3">
      <c r="A72" s="13" t="s">
        <v>32</v>
      </c>
      <c r="B72" s="47" t="s">
        <v>1</v>
      </c>
      <c r="C72" s="22">
        <f>STDEV(C68:C70)</f>
        <v>0.36038989121463161</v>
      </c>
      <c r="D72" s="14">
        <f t="shared" ref="D72:AO72" si="442">STDEV(D68:D70)</f>
        <v>0.20511569785327136</v>
      </c>
      <c r="E72" s="15">
        <f t="shared" si="442"/>
        <v>0.20682367423576542</v>
      </c>
      <c r="F72" s="22">
        <f t="shared" si="442"/>
        <v>0.1271068880097804</v>
      </c>
      <c r="G72" s="14">
        <f t="shared" si="442"/>
        <v>0.41082769628528665</v>
      </c>
      <c r="H72" s="14">
        <f t="shared" si="442"/>
        <v>0.36947553028675667</v>
      </c>
      <c r="I72" s="14">
        <f t="shared" si="442"/>
        <v>0.45110434761623203</v>
      </c>
      <c r="J72" s="14">
        <f t="shared" si="442"/>
        <v>0.23874268212714467</v>
      </c>
      <c r="K72" s="14">
        <f t="shared" si="442"/>
        <v>0.30926457225323822</v>
      </c>
      <c r="L72" s="15">
        <f t="shared" si="442"/>
        <v>0.18848799264187441</v>
      </c>
      <c r="M72" s="22">
        <f t="shared" si="442"/>
        <v>0.15484730349572823</v>
      </c>
      <c r="N72" s="14">
        <f t="shared" si="442"/>
        <v>0.17595341093239567</v>
      </c>
      <c r="O72" s="14">
        <f t="shared" si="442"/>
        <v>0.41832202795372786</v>
      </c>
      <c r="P72" s="14">
        <f t="shared" si="442"/>
        <v>0.29247620450391104</v>
      </c>
      <c r="Q72" s="14">
        <f t="shared" si="442"/>
        <v>0.30764804358050279</v>
      </c>
      <c r="R72" s="14">
        <f t="shared" si="442"/>
        <v>0.28285399925780319</v>
      </c>
      <c r="S72" s="15">
        <f t="shared" si="442"/>
        <v>0.19469821692999045</v>
      </c>
      <c r="T72" s="25">
        <f t="shared" si="442"/>
        <v>8.9969532190270221E-2</v>
      </c>
      <c r="U72" s="25">
        <f t="shared" si="442"/>
        <v>7.9846408224666876E-2</v>
      </c>
      <c r="V72" s="25">
        <f t="shared" si="442"/>
        <v>0.17498687374578256</v>
      </c>
      <c r="W72" s="25">
        <f t="shared" si="442"/>
        <v>0.19975593278026432</v>
      </c>
      <c r="X72" s="25">
        <f t="shared" si="442"/>
        <v>0.20499670139947451</v>
      </c>
      <c r="Y72" s="25">
        <f t="shared" si="442"/>
        <v>0.2051944310667532</v>
      </c>
      <c r="Z72" s="25">
        <f t="shared" si="442"/>
        <v>0.10435942448831471</v>
      </c>
      <c r="AA72" s="22">
        <f t="shared" si="442"/>
        <v>8.0093976370883085E-2</v>
      </c>
      <c r="AB72" s="14">
        <f t="shared" si="442"/>
        <v>8.6541790823557688E-2</v>
      </c>
      <c r="AC72" s="14">
        <f t="shared" si="442"/>
        <v>0.15153505666113076</v>
      </c>
      <c r="AD72" s="14">
        <f t="shared" si="442"/>
        <v>0.11640060285227434</v>
      </c>
      <c r="AE72" s="14">
        <f t="shared" si="442"/>
        <v>0.12819381872738744</v>
      </c>
      <c r="AF72" s="14">
        <f t="shared" si="442"/>
        <v>6.4118300737910236E-2</v>
      </c>
      <c r="AG72" s="15">
        <f t="shared" si="442"/>
        <v>5.2477031261797605E-2</v>
      </c>
      <c r="AH72" s="22">
        <f t="shared" si="442"/>
        <v>0.12342033099598154</v>
      </c>
      <c r="AI72" s="14">
        <f t="shared" si="442"/>
        <v>0.1465446515324737</v>
      </c>
      <c r="AJ72" s="15">
        <f t="shared" si="442"/>
        <v>0.13572012486110438</v>
      </c>
      <c r="AK72" s="22">
        <f t="shared" si="442"/>
        <v>0.15026308140568817</v>
      </c>
      <c r="AL72" s="14">
        <f t="shared" si="442"/>
        <v>0.39247451975927156</v>
      </c>
      <c r="AM72" s="15">
        <f t="shared" si="442"/>
        <v>0.22631132633149742</v>
      </c>
      <c r="AN72" s="22">
        <f t="shared" si="442"/>
        <v>4.8914376738170132E-2</v>
      </c>
      <c r="AO72" s="15">
        <f t="shared" si="442"/>
        <v>9.9338967826115322E-3</v>
      </c>
      <c r="AQ72" s="4"/>
    </row>
    <row r="73" spans="1:43" x14ac:dyDescent="0.25">
      <c r="AQ73" s="4"/>
    </row>
    <row r="74" spans="1:43" x14ac:dyDescent="0.25">
      <c r="AQ74" s="4"/>
    </row>
    <row r="75" spans="1:43" x14ac:dyDescent="0.25">
      <c r="AQ75" s="4"/>
    </row>
    <row r="76" spans="1:43" x14ac:dyDescent="0.25">
      <c r="AQ76" s="4"/>
    </row>
  </sheetData>
  <mergeCells count="24">
    <mergeCell ref="AH27:AJ27"/>
    <mergeCell ref="AK27:AM27"/>
    <mergeCell ref="AN27:AO27"/>
    <mergeCell ref="C3:E3"/>
    <mergeCell ref="F3:L3"/>
    <mergeCell ref="M3:S3"/>
    <mergeCell ref="T3:Z3"/>
    <mergeCell ref="AA3:AG3"/>
    <mergeCell ref="AH3:AJ3"/>
    <mergeCell ref="AK3:AM3"/>
    <mergeCell ref="AN3:AO3"/>
    <mergeCell ref="C27:E27"/>
    <mergeCell ref="F27:L27"/>
    <mergeCell ref="M27:S27"/>
    <mergeCell ref="T27:Z27"/>
    <mergeCell ref="AA27:AG27"/>
    <mergeCell ref="AK51:AM51"/>
    <mergeCell ref="AN51:AO51"/>
    <mergeCell ref="C51:E51"/>
    <mergeCell ref="F51:L51"/>
    <mergeCell ref="M51:S51"/>
    <mergeCell ref="T51:Z51"/>
    <mergeCell ref="AA51:AG51"/>
    <mergeCell ref="AH51:AJ51"/>
  </mergeCells>
  <phoneticPr fontId="29" type="noConversion"/>
  <pageMargins left="0.7" right="0.7" top="0.78740157499999996" bottom="0.78740157499999996" header="0.3" footer="0.3"/>
  <pageSetup paperSize="9" orientation="portrait" r:id="rId1"/>
  <headerFooter>
    <oddHeader>&amp;R&amp;"Calibri"&amp;8&amp;K000000 Begränsad delning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3E021-84C5-41AC-9688-E0809A782A53}">
  <dimension ref="A1:R24"/>
  <sheetViews>
    <sheetView zoomScaleNormal="100" workbookViewId="0">
      <selection activeCell="J8" sqref="J8"/>
    </sheetView>
  </sheetViews>
  <sheetFormatPr defaultRowHeight="15" x14ac:dyDescent="0.25"/>
  <cols>
    <col min="1" max="1" width="9" style="56"/>
    <col min="2" max="2" width="10.125" style="56" customWidth="1"/>
    <col min="3" max="3" width="18.125" style="56" customWidth="1"/>
    <col min="4" max="16384" width="9" style="56"/>
  </cols>
  <sheetData>
    <row r="1" spans="1:18" ht="15.75" thickBot="1" x14ac:dyDescent="0.3">
      <c r="A1" s="117" t="s">
        <v>51</v>
      </c>
    </row>
    <row r="2" spans="1:18" ht="16.5" thickBot="1" x14ac:dyDescent="0.3">
      <c r="A2" s="144" t="s">
        <v>29</v>
      </c>
      <c r="B2" s="145"/>
      <c r="C2" s="145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145"/>
      <c r="P2" s="145"/>
      <c r="Q2" s="145"/>
      <c r="R2" s="145"/>
    </row>
    <row r="3" spans="1:18" ht="15.75" x14ac:dyDescent="0.25">
      <c r="A3" s="60"/>
      <c r="B3" s="60"/>
      <c r="C3" s="61"/>
      <c r="D3" s="146" t="s">
        <v>5</v>
      </c>
      <c r="E3" s="147"/>
      <c r="F3" s="147"/>
      <c r="G3" s="147"/>
      <c r="H3" s="147"/>
      <c r="I3" s="147"/>
      <c r="J3" s="148"/>
      <c r="K3" s="146" t="s">
        <v>6</v>
      </c>
      <c r="L3" s="147"/>
      <c r="M3" s="147"/>
      <c r="N3" s="147"/>
      <c r="O3" s="147"/>
      <c r="P3" s="147"/>
      <c r="Q3" s="148"/>
      <c r="R3" s="60" t="s">
        <v>55</v>
      </c>
    </row>
    <row r="4" spans="1:18" ht="15.75" thickBot="1" x14ac:dyDescent="0.3">
      <c r="A4" s="136" t="s">
        <v>30</v>
      </c>
      <c r="B4" s="136" t="s">
        <v>39</v>
      </c>
      <c r="C4" s="68" t="s">
        <v>50</v>
      </c>
      <c r="D4" s="57" t="s">
        <v>15</v>
      </c>
      <c r="E4" s="58" t="s">
        <v>16</v>
      </c>
      <c r="F4" s="58" t="s">
        <v>17</v>
      </c>
      <c r="G4" s="58" t="s">
        <v>18</v>
      </c>
      <c r="H4" s="58" t="s">
        <v>19</v>
      </c>
      <c r="I4" s="58" t="s">
        <v>20</v>
      </c>
      <c r="J4" s="59" t="s">
        <v>21</v>
      </c>
      <c r="K4" s="58" t="s">
        <v>15</v>
      </c>
      <c r="L4" s="58" t="s">
        <v>16</v>
      </c>
      <c r="M4" s="58" t="s">
        <v>17</v>
      </c>
      <c r="N4" s="58" t="s">
        <v>18</v>
      </c>
      <c r="O4" s="58" t="s">
        <v>19</v>
      </c>
      <c r="P4" s="58" t="s">
        <v>20</v>
      </c>
      <c r="Q4" s="58" t="s">
        <v>22</v>
      </c>
      <c r="R4" s="119" t="s">
        <v>27</v>
      </c>
    </row>
    <row r="5" spans="1:18" x14ac:dyDescent="0.25">
      <c r="A5" s="70">
        <v>1</v>
      </c>
      <c r="B5" s="122" t="s">
        <v>35</v>
      </c>
      <c r="C5" s="123" t="s">
        <v>3</v>
      </c>
      <c r="D5" s="121">
        <v>1.7086384040141656</v>
      </c>
      <c r="E5" s="122">
        <v>0.12517496123343358</v>
      </c>
      <c r="F5" s="122">
        <v>6.8075981974451347E-2</v>
      </c>
      <c r="G5" s="122">
        <v>0.19822116019641245</v>
      </c>
      <c r="H5" s="122">
        <v>0.20329299214987392</v>
      </c>
      <c r="I5" s="122">
        <v>1.1589318794839565</v>
      </c>
      <c r="J5" s="123">
        <v>3.4623353790522939</v>
      </c>
      <c r="K5" s="122">
        <v>16.728242123401209</v>
      </c>
      <c r="L5" s="122">
        <v>1.5277652248804261</v>
      </c>
      <c r="M5" s="122">
        <v>0.388442105353621</v>
      </c>
      <c r="N5" s="122">
        <v>2.7544622096026496</v>
      </c>
      <c r="O5" s="122">
        <v>7.8569754989918623</v>
      </c>
      <c r="P5" s="122">
        <v>13.644818605305362</v>
      </c>
      <c r="Q5" s="122">
        <v>42.900705767535129</v>
      </c>
      <c r="R5" s="70">
        <f>J5/Q5</f>
        <v>8.0705790664926474E-2</v>
      </c>
    </row>
    <row r="6" spans="1:18" x14ac:dyDescent="0.25">
      <c r="A6" s="80">
        <v>2</v>
      </c>
      <c r="B6" s="120" t="s">
        <v>35</v>
      </c>
      <c r="C6" s="125" t="s">
        <v>3</v>
      </c>
      <c r="D6" s="124">
        <v>1.2083111123513834</v>
      </c>
      <c r="E6" s="120">
        <v>5.727003146392131E-2</v>
      </c>
      <c r="F6" s="120">
        <v>3.4346232940305609E-2</v>
      </c>
      <c r="G6" s="120">
        <v>0.10893892320577725</v>
      </c>
      <c r="H6" s="120">
        <v>0.23020951845885265</v>
      </c>
      <c r="I6" s="120">
        <v>0.91216627750020096</v>
      </c>
      <c r="J6" s="125">
        <v>2.5512420959204416</v>
      </c>
      <c r="K6" s="120">
        <v>12.096741751928699</v>
      </c>
      <c r="L6" s="120">
        <v>0.69938043257746763</v>
      </c>
      <c r="M6" s="120">
        <v>0.14428338689532944</v>
      </c>
      <c r="N6" s="120">
        <v>1.5753354299544613</v>
      </c>
      <c r="O6" s="120">
        <v>7.0532556722685857</v>
      </c>
      <c r="P6" s="120">
        <v>10.883882473333003</v>
      </c>
      <c r="Q6" s="120">
        <v>32.452879146957542</v>
      </c>
      <c r="R6" s="80">
        <f t="shared" ref="R6:R7" si="0">J6/Q6</f>
        <v>7.8613736684734814E-2</v>
      </c>
    </row>
    <row r="7" spans="1:18" x14ac:dyDescent="0.25">
      <c r="A7" s="80">
        <v>3</v>
      </c>
      <c r="B7" s="120" t="s">
        <v>35</v>
      </c>
      <c r="C7" s="125" t="s">
        <v>3</v>
      </c>
      <c r="D7" s="124">
        <v>2.0056363419327239</v>
      </c>
      <c r="E7" s="120">
        <v>0.12587325142203698</v>
      </c>
      <c r="F7" s="120">
        <v>5.2721354069400567E-2</v>
      </c>
      <c r="G7" s="120">
        <v>0.13880264721021618</v>
      </c>
      <c r="H7" s="120">
        <v>0.1809659283871444</v>
      </c>
      <c r="I7" s="120">
        <v>1.0802888531833581</v>
      </c>
      <c r="J7" s="125">
        <v>3.5842883762048801</v>
      </c>
      <c r="K7" s="120">
        <v>19.578110849112914</v>
      </c>
      <c r="L7" s="120">
        <v>1.1620812656996209</v>
      </c>
      <c r="M7" s="120">
        <v>0.23033404246657699</v>
      </c>
      <c r="N7" s="120">
        <v>2.0104669864543045</v>
      </c>
      <c r="O7" s="120">
        <v>8.3629093447057095</v>
      </c>
      <c r="P7" s="120">
        <v>14.316308642503135</v>
      </c>
      <c r="Q7" s="120">
        <v>45.660211130942258</v>
      </c>
      <c r="R7" s="80">
        <f t="shared" si="0"/>
        <v>7.8499163438513722E-2</v>
      </c>
    </row>
    <row r="8" spans="1:18" x14ac:dyDescent="0.25">
      <c r="A8" s="80" t="s">
        <v>37</v>
      </c>
      <c r="B8" s="120" t="s">
        <v>35</v>
      </c>
      <c r="C8" s="125" t="s">
        <v>3</v>
      </c>
      <c r="D8" s="124">
        <f>AVERAGE(D5:D7)</f>
        <v>1.640861952766091</v>
      </c>
      <c r="E8" s="120">
        <f t="shared" ref="E8:R8" si="1">AVERAGE(E5:E7)</f>
        <v>0.1027727480397973</v>
      </c>
      <c r="F8" s="120">
        <f t="shared" si="1"/>
        <v>5.1714522994719174E-2</v>
      </c>
      <c r="G8" s="120">
        <f t="shared" si="1"/>
        <v>0.14865424353746862</v>
      </c>
      <c r="H8" s="120">
        <f t="shared" si="1"/>
        <v>0.20482281299862368</v>
      </c>
      <c r="I8" s="120">
        <f t="shared" si="1"/>
        <v>1.0504623367225052</v>
      </c>
      <c r="J8" s="125">
        <f t="shared" si="1"/>
        <v>3.1992886170592052</v>
      </c>
      <c r="K8" s="120">
        <f t="shared" si="1"/>
        <v>16.134364908147607</v>
      </c>
      <c r="L8" s="120">
        <f t="shared" si="1"/>
        <v>1.1297423077191715</v>
      </c>
      <c r="M8" s="120">
        <f t="shared" si="1"/>
        <v>0.25435317823850911</v>
      </c>
      <c r="N8" s="120">
        <f t="shared" si="1"/>
        <v>2.1134215420038047</v>
      </c>
      <c r="O8" s="120">
        <f t="shared" si="1"/>
        <v>7.7577135053220525</v>
      </c>
      <c r="P8" s="120">
        <f t="shared" si="1"/>
        <v>12.948336573713831</v>
      </c>
      <c r="Q8" s="120">
        <f t="shared" si="1"/>
        <v>40.337932015144979</v>
      </c>
      <c r="R8" s="80">
        <f t="shared" si="1"/>
        <v>7.927289692939167E-2</v>
      </c>
    </row>
    <row r="9" spans="1:18" ht="15.75" thickBot="1" x14ac:dyDescent="0.3">
      <c r="A9" s="83" t="s">
        <v>1</v>
      </c>
      <c r="B9" s="127" t="s">
        <v>35</v>
      </c>
      <c r="C9" s="128" t="s">
        <v>3</v>
      </c>
      <c r="D9" s="126">
        <f>STDEV(D5:D7)</f>
        <v>0.40296043967065931</v>
      </c>
      <c r="E9" s="127">
        <f t="shared" ref="E9:R9" si="2">STDEV(E5:E7)</f>
        <v>3.9408055193516554E-2</v>
      </c>
      <c r="F9" s="127">
        <f t="shared" si="2"/>
        <v>1.6887399861622337E-2</v>
      </c>
      <c r="G9" s="127">
        <f t="shared" si="2"/>
        <v>4.5449091554830207E-2</v>
      </c>
      <c r="H9" s="127">
        <f t="shared" si="2"/>
        <v>2.4657413786923457E-2</v>
      </c>
      <c r="I9" s="127">
        <f t="shared" si="2"/>
        <v>0.12605765107181499</v>
      </c>
      <c r="J9" s="128">
        <f t="shared" si="2"/>
        <v>0.56452754897229351</v>
      </c>
      <c r="K9" s="127">
        <f t="shared" si="2"/>
        <v>3.7758758589463346</v>
      </c>
      <c r="L9" s="127">
        <f t="shared" si="2"/>
        <v>0.41513816637614681</v>
      </c>
      <c r="M9" s="127">
        <f t="shared" si="2"/>
        <v>0.12383884330944681</v>
      </c>
      <c r="N9" s="127">
        <f t="shared" si="2"/>
        <v>0.59626732343989375</v>
      </c>
      <c r="O9" s="127">
        <f t="shared" si="2"/>
        <v>0.66044522329447597</v>
      </c>
      <c r="P9" s="127">
        <f t="shared" si="2"/>
        <v>1.8191214272138239</v>
      </c>
      <c r="Q9" s="127">
        <f t="shared" si="2"/>
        <v>6.9666535376212941</v>
      </c>
      <c r="R9" s="83">
        <f t="shared" si="2"/>
        <v>1.2422439777228038E-3</v>
      </c>
    </row>
    <row r="10" spans="1:18" x14ac:dyDescent="0.25">
      <c r="A10" s="75">
        <v>1</v>
      </c>
      <c r="B10" s="130" t="s">
        <v>35</v>
      </c>
      <c r="C10" s="131" t="s">
        <v>2</v>
      </c>
      <c r="D10" s="129">
        <v>1.5784372686793831</v>
      </c>
      <c r="E10" s="130">
        <v>8.69550112454055E-2</v>
      </c>
      <c r="F10" s="130">
        <v>6.3926634542988026E-2</v>
      </c>
      <c r="G10" s="130">
        <v>0.17308744012680252</v>
      </c>
      <c r="H10" s="130">
        <v>0.12841153588394122</v>
      </c>
      <c r="I10" s="130">
        <v>1.0783460003896419</v>
      </c>
      <c r="J10" s="131">
        <v>3.109163890868162</v>
      </c>
      <c r="K10" s="130">
        <v>14.510320007326722</v>
      </c>
      <c r="L10" s="130">
        <v>1.4702285926077168</v>
      </c>
      <c r="M10" s="130">
        <v>0.38056156620483744</v>
      </c>
      <c r="N10" s="130">
        <v>2.2768429839253415</v>
      </c>
      <c r="O10" s="130">
        <v>5.3388512412219375</v>
      </c>
      <c r="P10" s="130">
        <v>11.895354274928239</v>
      </c>
      <c r="Q10" s="130">
        <v>35.872158666214794</v>
      </c>
      <c r="R10" s="70">
        <f>J10/Q10</f>
        <v>8.667345391166667E-2</v>
      </c>
    </row>
    <row r="11" spans="1:18" x14ac:dyDescent="0.25">
      <c r="A11" s="80">
        <v>2</v>
      </c>
      <c r="B11" s="120" t="s">
        <v>35</v>
      </c>
      <c r="C11" s="125" t="s">
        <v>2</v>
      </c>
      <c r="D11" s="124">
        <v>1.4265311035866195</v>
      </c>
      <c r="E11" s="120">
        <v>8.986283119301014E-2</v>
      </c>
      <c r="F11" s="120">
        <v>4.4405012787767768E-2</v>
      </c>
      <c r="G11" s="120">
        <v>0.16688926552086891</v>
      </c>
      <c r="H11" s="120">
        <v>0.21915319980937537</v>
      </c>
      <c r="I11" s="120">
        <v>1.1463168007524609</v>
      </c>
      <c r="J11" s="125">
        <v>3.0931582136501028</v>
      </c>
      <c r="K11" s="120">
        <v>14.460753280307264</v>
      </c>
      <c r="L11" s="120">
        <v>1.0385496688320768</v>
      </c>
      <c r="M11" s="120">
        <v>0.23110255202241833</v>
      </c>
      <c r="N11" s="120">
        <v>1.9404567599885985</v>
      </c>
      <c r="O11" s="120">
        <v>6.675507944662125</v>
      </c>
      <c r="P11" s="120">
        <v>12.623151656466389</v>
      </c>
      <c r="Q11" s="120">
        <v>36.969521862278874</v>
      </c>
      <c r="R11" s="80">
        <f t="shared" ref="R11:R12" si="3">J11/Q11</f>
        <v>8.3667790597155275E-2</v>
      </c>
    </row>
    <row r="12" spans="1:18" x14ac:dyDescent="0.25">
      <c r="A12" s="80">
        <v>3</v>
      </c>
      <c r="B12" s="120" t="s">
        <v>35</v>
      </c>
      <c r="C12" s="125" t="s">
        <v>2</v>
      </c>
      <c r="D12" s="124">
        <v>2.1003159230601862</v>
      </c>
      <c r="E12" s="120">
        <v>0.12531254462633695</v>
      </c>
      <c r="F12" s="120">
        <v>5.150326649860669E-2</v>
      </c>
      <c r="G12" s="120">
        <v>0.16380990094561065</v>
      </c>
      <c r="H12" s="120">
        <v>0.20474132237120535</v>
      </c>
      <c r="I12" s="120">
        <v>1.0699153302471647</v>
      </c>
      <c r="J12" s="125">
        <v>3.7155982877491107</v>
      </c>
      <c r="K12" s="120">
        <v>19.092212564366658</v>
      </c>
      <c r="L12" s="120">
        <v>1.4453096691162308</v>
      </c>
      <c r="M12" s="120">
        <v>0.29095556567755138</v>
      </c>
      <c r="N12" s="120">
        <v>1.9329058899947962</v>
      </c>
      <c r="O12" s="120">
        <v>6.4058054370719075</v>
      </c>
      <c r="P12" s="120">
        <v>13.198495893154655</v>
      </c>
      <c r="Q12" s="120">
        <v>42.3656850193818</v>
      </c>
      <c r="R12" s="80">
        <f t="shared" si="3"/>
        <v>8.7703014504528096E-2</v>
      </c>
    </row>
    <row r="13" spans="1:18" x14ac:dyDescent="0.25">
      <c r="A13" s="80" t="s">
        <v>37</v>
      </c>
      <c r="B13" s="120" t="s">
        <v>35</v>
      </c>
      <c r="C13" s="125" t="s">
        <v>2</v>
      </c>
      <c r="D13" s="124">
        <f>AVERAGE(D10:D12)</f>
        <v>1.7017614317753964</v>
      </c>
      <c r="E13" s="120">
        <f t="shared" ref="E13" si="4">AVERAGE(E10:E12)</f>
        <v>0.1007101290215842</v>
      </c>
      <c r="F13" s="120">
        <f t="shared" ref="F13" si="5">AVERAGE(F10:F12)</f>
        <v>5.3278304609787497E-2</v>
      </c>
      <c r="G13" s="120">
        <f t="shared" ref="G13" si="6">AVERAGE(G10:G12)</f>
        <v>0.16792886886442737</v>
      </c>
      <c r="H13" s="120">
        <f t="shared" ref="H13" si="7">AVERAGE(H10:H12)</f>
        <v>0.18410201935484063</v>
      </c>
      <c r="I13" s="120">
        <f t="shared" ref="I13" si="8">AVERAGE(I10:I12)</f>
        <v>1.0981927104630891</v>
      </c>
      <c r="J13" s="125">
        <f t="shared" ref="J13" si="9">AVERAGE(J10:J12)</f>
        <v>3.3059734640891256</v>
      </c>
      <c r="K13" s="120">
        <f t="shared" ref="K13" si="10">AVERAGE(K10:K12)</f>
        <v>16.021095284000214</v>
      </c>
      <c r="L13" s="120">
        <f t="shared" ref="L13" si="11">AVERAGE(L10:L12)</f>
        <v>1.3180293101853415</v>
      </c>
      <c r="M13" s="120">
        <f t="shared" ref="M13" si="12">AVERAGE(M10:M12)</f>
        <v>0.30087322796826904</v>
      </c>
      <c r="N13" s="120">
        <f t="shared" ref="N13" si="13">AVERAGE(N10:N12)</f>
        <v>2.0500685446362454</v>
      </c>
      <c r="O13" s="120">
        <f t="shared" ref="O13" si="14">AVERAGE(O10:O12)</f>
        <v>6.1400548743186567</v>
      </c>
      <c r="P13" s="120">
        <f t="shared" ref="P13" si="15">AVERAGE(P10:P12)</f>
        <v>12.572333941516428</v>
      </c>
      <c r="Q13" s="120">
        <f t="shared" ref="Q13:R13" si="16">AVERAGE(Q10:Q12)</f>
        <v>38.402455182625154</v>
      </c>
      <c r="R13" s="80">
        <f t="shared" si="16"/>
        <v>8.6014753004450009E-2</v>
      </c>
    </row>
    <row r="14" spans="1:18" ht="15.75" thickBot="1" x14ac:dyDescent="0.3">
      <c r="A14" s="135" t="s">
        <v>1</v>
      </c>
      <c r="B14" s="133" t="s">
        <v>35</v>
      </c>
      <c r="C14" s="134" t="s">
        <v>2</v>
      </c>
      <c r="D14" s="132">
        <f>STDEV(D10:D12)</f>
        <v>0.35341637290985001</v>
      </c>
      <c r="E14" s="133">
        <f t="shared" ref="E14:R14" si="17">STDEV(E10:E12)</f>
        <v>2.135586557374012E-2</v>
      </c>
      <c r="F14" s="133">
        <f t="shared" si="17"/>
        <v>9.8811183178109906E-3</v>
      </c>
      <c r="G14" s="133">
        <f t="shared" si="17"/>
        <v>4.7253322262663187E-3</v>
      </c>
      <c r="H14" s="133">
        <f t="shared" si="17"/>
        <v>4.8764721005457319E-2</v>
      </c>
      <c r="I14" s="133">
        <f t="shared" si="17"/>
        <v>4.1889319633977309E-2</v>
      </c>
      <c r="J14" s="134">
        <f t="shared" si="17"/>
        <v>0.35483576136666084</v>
      </c>
      <c r="K14" s="133">
        <f t="shared" si="17"/>
        <v>2.659781048776555</v>
      </c>
      <c r="L14" s="133">
        <f t="shared" si="17"/>
        <v>0.24235694880734338</v>
      </c>
      <c r="M14" s="133">
        <f t="shared" si="17"/>
        <v>7.5221468006678269E-2</v>
      </c>
      <c r="N14" s="133">
        <f t="shared" si="17"/>
        <v>0.19642871135752732</v>
      </c>
      <c r="O14" s="133">
        <f t="shared" si="17"/>
        <v>0.7068453203605789</v>
      </c>
      <c r="P14" s="133">
        <f t="shared" si="17"/>
        <v>0.6530553953555488</v>
      </c>
      <c r="Q14" s="133">
        <f t="shared" si="17"/>
        <v>3.4758372444977286</v>
      </c>
      <c r="R14" s="83">
        <f t="shared" si="17"/>
        <v>2.0967053106086052E-3</v>
      </c>
    </row>
    <row r="15" spans="1:18" x14ac:dyDescent="0.25">
      <c r="A15" s="70">
        <v>1</v>
      </c>
      <c r="B15" s="122" t="s">
        <v>36</v>
      </c>
      <c r="C15" s="123" t="s">
        <v>3</v>
      </c>
      <c r="D15" s="121">
        <v>1.7541081723455239</v>
      </c>
      <c r="E15" s="122">
        <v>8.4034426180916694E-2</v>
      </c>
      <c r="F15" s="122">
        <v>6.4234251364712766E-2</v>
      </c>
      <c r="G15" s="122">
        <v>0.18348767161324778</v>
      </c>
      <c r="H15" s="122">
        <v>0.23372199216979736</v>
      </c>
      <c r="I15" s="122">
        <v>1.6403497098622806</v>
      </c>
      <c r="J15" s="123">
        <v>3.959936223536479</v>
      </c>
      <c r="K15" s="122">
        <v>13.154858670138035</v>
      </c>
      <c r="L15" s="122">
        <v>1.2115459411708041</v>
      </c>
      <c r="M15" s="122">
        <v>0.28702368832268693</v>
      </c>
      <c r="N15" s="122">
        <v>2.0288369704227689</v>
      </c>
      <c r="O15" s="122">
        <v>5.8709818362617945</v>
      </c>
      <c r="P15" s="122">
        <v>12.007662511792297</v>
      </c>
      <c r="Q15" s="122">
        <v>34.560909618108383</v>
      </c>
      <c r="R15" s="70">
        <f>J15/Q15</f>
        <v>0.11457847224778042</v>
      </c>
    </row>
    <row r="16" spans="1:18" x14ac:dyDescent="0.25">
      <c r="A16" s="80">
        <v>2</v>
      </c>
      <c r="B16" s="120" t="s">
        <v>36</v>
      </c>
      <c r="C16" s="125" t="s">
        <v>3</v>
      </c>
      <c r="D16" s="124">
        <v>2.3673327467188066</v>
      </c>
      <c r="E16" s="120">
        <v>0.10278226555572127</v>
      </c>
      <c r="F16" s="120">
        <v>4.0856849382070841E-2</v>
      </c>
      <c r="G16" s="120">
        <v>0.20733898432550643</v>
      </c>
      <c r="H16" s="120">
        <v>0.46140675362309092</v>
      </c>
      <c r="I16" s="120">
        <v>2.6219748707209023</v>
      </c>
      <c r="J16" s="125">
        <v>5.8016924703260981</v>
      </c>
      <c r="K16" s="120">
        <v>14.915794640175125</v>
      </c>
      <c r="L16" s="120">
        <v>0.80496614190842064</v>
      </c>
      <c r="M16" s="120">
        <v>0.17744992844942126</v>
      </c>
      <c r="N16" s="120">
        <v>1.7117271845878343</v>
      </c>
      <c r="O16" s="120">
        <v>7.5669388181587962</v>
      </c>
      <c r="P16" s="120">
        <v>15.220848903786901</v>
      </c>
      <c r="Q16" s="120">
        <v>40.397725617066499</v>
      </c>
      <c r="R16" s="80">
        <f t="shared" ref="R16:R17" si="18">J16/Q16</f>
        <v>0.14361433426527123</v>
      </c>
    </row>
    <row r="17" spans="1:18" x14ac:dyDescent="0.25">
      <c r="A17" s="80">
        <v>3</v>
      </c>
      <c r="B17" s="120" t="s">
        <v>36</v>
      </c>
      <c r="C17" s="125" t="s">
        <v>3</v>
      </c>
      <c r="D17" s="124">
        <v>2.7054160005618448</v>
      </c>
      <c r="E17" s="120">
        <v>0.15260106363508255</v>
      </c>
      <c r="F17" s="120">
        <v>6.8422847047161867E-2</v>
      </c>
      <c r="G17" s="120">
        <v>0.21402409959772867</v>
      </c>
      <c r="H17" s="120">
        <v>0.33371334604224717</v>
      </c>
      <c r="I17" s="120">
        <v>2.515104623963329</v>
      </c>
      <c r="J17" s="125">
        <v>5.9892819808473945</v>
      </c>
      <c r="K17" s="120">
        <v>13.545407322483861</v>
      </c>
      <c r="L17" s="120">
        <v>1.2673671042422514</v>
      </c>
      <c r="M17" s="120">
        <v>0.26342705999308791</v>
      </c>
      <c r="N17" s="120">
        <v>1.7595034945394983</v>
      </c>
      <c r="O17" s="120">
        <v>5.9974810856061076</v>
      </c>
      <c r="P17" s="120">
        <v>12.109423776562924</v>
      </c>
      <c r="Q17" s="120">
        <v>34.942609843427732</v>
      </c>
      <c r="R17" s="80">
        <f t="shared" si="18"/>
        <v>0.17140339567320281</v>
      </c>
    </row>
    <row r="18" spans="1:18" x14ac:dyDescent="0.25">
      <c r="A18" s="80" t="s">
        <v>37</v>
      </c>
      <c r="B18" s="120" t="s">
        <v>36</v>
      </c>
      <c r="C18" s="125" t="s">
        <v>3</v>
      </c>
      <c r="D18" s="124">
        <f>AVERAGE(D15:D17)</f>
        <v>2.2756189732087253</v>
      </c>
      <c r="E18" s="120">
        <f t="shared" ref="E18" si="19">AVERAGE(E15:E17)</f>
        <v>0.11313925179057349</v>
      </c>
      <c r="F18" s="120">
        <f t="shared" ref="F18" si="20">AVERAGE(F15:F17)</f>
        <v>5.783798259798182E-2</v>
      </c>
      <c r="G18" s="120">
        <f t="shared" ref="G18" si="21">AVERAGE(G15:G17)</f>
        <v>0.20161691851216093</v>
      </c>
      <c r="H18" s="120">
        <f t="shared" ref="H18" si="22">AVERAGE(H15:H17)</f>
        <v>0.34294736394504516</v>
      </c>
      <c r="I18" s="120">
        <f t="shared" ref="I18" si="23">AVERAGE(I15:I17)</f>
        <v>2.2591430681821705</v>
      </c>
      <c r="J18" s="125">
        <f t="shared" ref="J18" si="24">AVERAGE(J15:J17)</f>
        <v>5.2503035582366566</v>
      </c>
      <c r="K18" s="120">
        <f t="shared" ref="K18" si="25">AVERAGE(K15:K17)</f>
        <v>13.872020210932341</v>
      </c>
      <c r="L18" s="120">
        <f t="shared" ref="L18" si="26">AVERAGE(L15:L17)</f>
        <v>1.0946263957738254</v>
      </c>
      <c r="M18" s="120">
        <f t="shared" ref="M18" si="27">AVERAGE(M15:M17)</f>
        <v>0.24263355892173202</v>
      </c>
      <c r="N18" s="120">
        <f t="shared" ref="N18" si="28">AVERAGE(N15:N17)</f>
        <v>1.8333558831833674</v>
      </c>
      <c r="O18" s="120">
        <f t="shared" ref="O18" si="29">AVERAGE(O15:O17)</f>
        <v>6.4784672466755664</v>
      </c>
      <c r="P18" s="120">
        <f t="shared" ref="P18" si="30">AVERAGE(P15:P17)</f>
        <v>13.112645064047376</v>
      </c>
      <c r="Q18" s="120">
        <f t="shared" ref="Q18:R18" si="31">AVERAGE(Q15:Q17)</f>
        <v>36.633748359534202</v>
      </c>
      <c r="R18" s="80">
        <f t="shared" si="31"/>
        <v>0.14319873406208483</v>
      </c>
    </row>
    <row r="19" spans="1:18" ht="15.75" thickBot="1" x14ac:dyDescent="0.3">
      <c r="A19" s="83" t="s">
        <v>1</v>
      </c>
      <c r="B19" s="127" t="s">
        <v>36</v>
      </c>
      <c r="C19" s="128" t="s">
        <v>3</v>
      </c>
      <c r="D19" s="126">
        <f>STDEV(D15:D17)</f>
        <v>0.48223978288296326</v>
      </c>
      <c r="E19" s="127">
        <f t="shared" ref="E19:R19" si="32">STDEV(E15:E17)</f>
        <v>3.5437216536354094E-2</v>
      </c>
      <c r="F19" s="127">
        <f t="shared" si="32"/>
        <v>1.4854468937668033E-2</v>
      </c>
      <c r="G19" s="127">
        <f t="shared" si="32"/>
        <v>1.6052254869395752E-2</v>
      </c>
      <c r="H19" s="127">
        <f t="shared" si="32"/>
        <v>0.11412290727317916</v>
      </c>
      <c r="I19" s="127">
        <f t="shared" si="32"/>
        <v>0.53854825933811357</v>
      </c>
      <c r="J19" s="128">
        <f t="shared" si="32"/>
        <v>1.1214202378949392</v>
      </c>
      <c r="K19" s="127">
        <f t="shared" si="32"/>
        <v>0.9247869250903753</v>
      </c>
      <c r="L19" s="127">
        <f t="shared" si="32"/>
        <v>0.25240106490205261</v>
      </c>
      <c r="M19" s="127">
        <f t="shared" si="32"/>
        <v>5.7670438513109698E-2</v>
      </c>
      <c r="N19" s="127">
        <f t="shared" si="32"/>
        <v>0.17096866832660687</v>
      </c>
      <c r="O19" s="127">
        <f t="shared" si="32"/>
        <v>0.94476361406785359</v>
      </c>
      <c r="P19" s="127">
        <f t="shared" si="32"/>
        <v>1.8264669203605213</v>
      </c>
      <c r="Q19" s="127">
        <f t="shared" si="32"/>
        <v>3.2652821259299265</v>
      </c>
      <c r="R19" s="83">
        <f t="shared" si="32"/>
        <v>2.8414741301355156E-2</v>
      </c>
    </row>
    <row r="20" spans="1:18" x14ac:dyDescent="0.25">
      <c r="A20" s="75">
        <v>1</v>
      </c>
      <c r="B20" s="130" t="s">
        <v>36</v>
      </c>
      <c r="C20" s="131" t="s">
        <v>2</v>
      </c>
      <c r="D20" s="129">
        <v>2.0422547485916516</v>
      </c>
      <c r="E20" s="130">
        <v>0.11275170540174742</v>
      </c>
      <c r="F20" s="130">
        <v>6.8540069694239383E-2</v>
      </c>
      <c r="G20" s="130">
        <v>0.19383451582483338</v>
      </c>
      <c r="H20" s="130">
        <v>0.22660352313408849</v>
      </c>
      <c r="I20" s="130">
        <v>1.6383819574742551</v>
      </c>
      <c r="J20" s="131">
        <v>4.2823665201208154</v>
      </c>
      <c r="K20" s="130">
        <v>16.130198832671898</v>
      </c>
      <c r="L20" s="130">
        <v>1.4020695717893459</v>
      </c>
      <c r="M20" s="130">
        <v>0.30223330652159108</v>
      </c>
      <c r="N20" s="130">
        <v>1.9283967831613635</v>
      </c>
      <c r="O20" s="130">
        <v>4.7369087504143126</v>
      </c>
      <c r="P20" s="130">
        <v>10.846825026143351</v>
      </c>
      <c r="Q20" s="130">
        <v>35.346632270701861</v>
      </c>
      <c r="R20" s="70">
        <f>J20/Q20</f>
        <v>0.12115345211176981</v>
      </c>
    </row>
    <row r="21" spans="1:18" x14ac:dyDescent="0.25">
      <c r="A21" s="80">
        <v>2</v>
      </c>
      <c r="B21" s="120" t="s">
        <v>36</v>
      </c>
      <c r="C21" s="125" t="s">
        <v>2</v>
      </c>
      <c r="D21" s="124">
        <v>1.7333268664840298</v>
      </c>
      <c r="E21" s="120">
        <v>9.7510272614828392E-2</v>
      </c>
      <c r="F21" s="120">
        <v>5.2120335769423994E-2</v>
      </c>
      <c r="G21" s="120">
        <v>0.19585366652863728</v>
      </c>
      <c r="H21" s="120">
        <v>0.34801251625230328</v>
      </c>
      <c r="I21" s="120">
        <v>2.5895567460899054</v>
      </c>
      <c r="J21" s="125">
        <v>5.0163804037391282</v>
      </c>
      <c r="K21" s="120">
        <v>11.465223244438908</v>
      </c>
      <c r="L21" s="120">
        <v>0.82272064452517768</v>
      </c>
      <c r="M21" s="120">
        <v>0.18132006697296221</v>
      </c>
      <c r="N21" s="120">
        <v>1.5639763174260857</v>
      </c>
      <c r="O21" s="120">
        <v>5.8961168157847883</v>
      </c>
      <c r="P21" s="120">
        <v>13.996825184679356</v>
      </c>
      <c r="Q21" s="120">
        <v>33.92618227382728</v>
      </c>
      <c r="R21" s="80">
        <f t="shared" ref="R21:R22" si="33">J21/Q21</f>
        <v>0.14786162390010707</v>
      </c>
    </row>
    <row r="22" spans="1:18" x14ac:dyDescent="0.25">
      <c r="A22" s="80">
        <v>3</v>
      </c>
      <c r="B22" s="120" t="s">
        <v>36</v>
      </c>
      <c r="C22" s="125" t="s">
        <v>2</v>
      </c>
      <c r="D22" s="124">
        <v>2.9907549765576409</v>
      </c>
      <c r="E22" s="120">
        <v>0.1810043446227298</v>
      </c>
      <c r="F22" s="120">
        <v>7.9732793607324048E-2</v>
      </c>
      <c r="G22" s="120">
        <v>0.35109830086992655</v>
      </c>
      <c r="H22" s="120">
        <v>0.5930785369424969</v>
      </c>
      <c r="I22" s="120">
        <v>4.1323938996733975</v>
      </c>
      <c r="J22" s="125">
        <v>8.3280628522735149</v>
      </c>
      <c r="K22" s="120">
        <v>13.883922551749331</v>
      </c>
      <c r="L22" s="120">
        <v>1.4507113313225464</v>
      </c>
      <c r="M22" s="120">
        <v>0.30556099828016414</v>
      </c>
      <c r="N22" s="120">
        <v>2.2077556214128613</v>
      </c>
      <c r="O22" s="120">
        <v>7.4673121496442629</v>
      </c>
      <c r="P22" s="120">
        <v>14.0727648565863</v>
      </c>
      <c r="Q22" s="120">
        <v>39.388027508995464</v>
      </c>
      <c r="R22" s="80">
        <f t="shared" si="33"/>
        <v>0.21143640286052778</v>
      </c>
    </row>
    <row r="23" spans="1:18" x14ac:dyDescent="0.25">
      <c r="A23" s="80" t="s">
        <v>37</v>
      </c>
      <c r="B23" s="120" t="s">
        <v>36</v>
      </c>
      <c r="C23" s="125" t="s">
        <v>2</v>
      </c>
      <c r="D23" s="124">
        <f>AVERAGE(D20:D22)</f>
        <v>2.2554455305444407</v>
      </c>
      <c r="E23" s="120">
        <f t="shared" ref="E23" si="34">AVERAGE(E20:E22)</f>
        <v>0.13042210754643521</v>
      </c>
      <c r="F23" s="120">
        <f t="shared" ref="F23" si="35">AVERAGE(F20:F22)</f>
        <v>6.6797733023662473E-2</v>
      </c>
      <c r="G23" s="120">
        <f t="shared" ref="G23" si="36">AVERAGE(G20:G22)</f>
        <v>0.24692882774113242</v>
      </c>
      <c r="H23" s="120">
        <f t="shared" ref="H23" si="37">AVERAGE(H20:H22)</f>
        <v>0.38923152544296286</v>
      </c>
      <c r="I23" s="120">
        <f t="shared" ref="I23" si="38">AVERAGE(I20:I22)</f>
        <v>2.7867775344125199</v>
      </c>
      <c r="J23" s="125">
        <f t="shared" ref="J23" si="39">AVERAGE(J20:J22)</f>
        <v>5.8756032587111529</v>
      </c>
      <c r="K23" s="120">
        <f t="shared" ref="K23" si="40">AVERAGE(K20:K22)</f>
        <v>13.826448209620045</v>
      </c>
      <c r="L23" s="120">
        <f t="shared" ref="L23" si="41">AVERAGE(L20:L22)</f>
        <v>1.22516718254569</v>
      </c>
      <c r="M23" s="120">
        <f t="shared" ref="M23" si="42">AVERAGE(M20:M22)</f>
        <v>0.26303812392490583</v>
      </c>
      <c r="N23" s="120">
        <f t="shared" ref="N23" si="43">AVERAGE(N20:N22)</f>
        <v>1.9000429073334368</v>
      </c>
      <c r="O23" s="120">
        <f t="shared" ref="O23" si="44">AVERAGE(O20:O22)</f>
        <v>6.0334459052811225</v>
      </c>
      <c r="P23" s="120">
        <f t="shared" ref="P23" si="45">AVERAGE(P20:P22)</f>
        <v>12.972138355803002</v>
      </c>
      <c r="Q23" s="120">
        <f t="shared" ref="Q23:R23" si="46">AVERAGE(Q20:Q22)</f>
        <v>36.220280684508204</v>
      </c>
      <c r="R23" s="80">
        <f t="shared" si="46"/>
        <v>0.16015049295746822</v>
      </c>
    </row>
    <row r="24" spans="1:18" ht="15.75" thickBot="1" x14ac:dyDescent="0.3">
      <c r="A24" s="83" t="s">
        <v>1</v>
      </c>
      <c r="B24" s="127" t="s">
        <v>36</v>
      </c>
      <c r="C24" s="128" t="s">
        <v>2</v>
      </c>
      <c r="D24" s="126">
        <f>STDEV(D20:D22)</f>
        <v>0.65526261539405095</v>
      </c>
      <c r="E24" s="127">
        <f t="shared" ref="E24:R24" si="47">STDEV(E20:E22)</f>
        <v>4.4463438340746848E-2</v>
      </c>
      <c r="F24" s="127">
        <f t="shared" si="47"/>
        <v>1.3888439788820013E-2</v>
      </c>
      <c r="G24" s="127">
        <f t="shared" si="47"/>
        <v>9.021905891406265E-2</v>
      </c>
      <c r="H24" s="127">
        <f t="shared" si="47"/>
        <v>0.18668218708667172</v>
      </c>
      <c r="I24" s="127">
        <f t="shared" si="47"/>
        <v>1.2586484503100646</v>
      </c>
      <c r="J24" s="128">
        <f t="shared" si="47"/>
        <v>2.1553683302113713</v>
      </c>
      <c r="K24" s="127">
        <f t="shared" si="47"/>
        <v>2.3330188136199959</v>
      </c>
      <c r="L24" s="127">
        <f t="shared" si="47"/>
        <v>0.34937646910767084</v>
      </c>
      <c r="M24" s="127">
        <f t="shared" si="47"/>
        <v>7.0789469606084995E-2</v>
      </c>
      <c r="N24" s="127">
        <f t="shared" si="47"/>
        <v>0.32282488250795399</v>
      </c>
      <c r="O24" s="127">
        <f t="shared" si="47"/>
        <v>1.3703722632000477</v>
      </c>
      <c r="P24" s="127">
        <f t="shared" si="47"/>
        <v>1.8409669389655197</v>
      </c>
      <c r="Q24" s="127">
        <f t="shared" si="47"/>
        <v>2.833793306937205</v>
      </c>
      <c r="R24" s="83">
        <f t="shared" si="47"/>
        <v>4.6379036492874559E-2</v>
      </c>
    </row>
  </sheetData>
  <mergeCells count="3">
    <mergeCell ref="A2:R2"/>
    <mergeCell ref="K3:Q3"/>
    <mergeCell ref="D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02F5E-9AA0-4C18-B5DE-7DBAC1F3680E}">
  <dimension ref="A1:H14"/>
  <sheetViews>
    <sheetView zoomScaleNormal="100" workbookViewId="0">
      <selection activeCell="E23" sqref="E23"/>
    </sheetView>
  </sheetViews>
  <sheetFormatPr defaultRowHeight="15.75" x14ac:dyDescent="0.25"/>
  <cols>
    <col min="1" max="1" width="20.625" customWidth="1"/>
  </cols>
  <sheetData>
    <row r="1" spans="1:8" x14ac:dyDescent="0.25">
      <c r="A1" s="149" t="s">
        <v>52</v>
      </c>
      <c r="B1" s="150"/>
      <c r="C1" s="150"/>
      <c r="D1" s="150"/>
      <c r="E1" s="150"/>
      <c r="F1" s="150"/>
      <c r="G1" s="150"/>
      <c r="H1" s="150"/>
    </row>
    <row r="2" spans="1:8" x14ac:dyDescent="0.25">
      <c r="A2" s="150"/>
      <c r="B2" s="150"/>
      <c r="C2" s="150"/>
      <c r="D2" s="150"/>
      <c r="E2" s="150"/>
      <c r="F2" s="150"/>
      <c r="G2" s="150"/>
      <c r="H2" s="150"/>
    </row>
    <row r="3" spans="1:8" ht="16.5" thickBot="1" x14ac:dyDescent="0.3">
      <c r="A3" s="151"/>
      <c r="B3" s="151"/>
      <c r="C3" s="151"/>
      <c r="D3" s="151"/>
      <c r="E3" s="151"/>
      <c r="F3" s="151"/>
      <c r="G3" s="151"/>
      <c r="H3" s="151"/>
    </row>
    <row r="4" spans="1:8" x14ac:dyDescent="0.25">
      <c r="A4" s="62"/>
      <c r="B4" s="63"/>
      <c r="C4" s="152" t="s">
        <v>38</v>
      </c>
      <c r="D4" s="153"/>
      <c r="E4" s="153"/>
      <c r="F4" s="153"/>
      <c r="G4" s="153"/>
      <c r="H4" s="154"/>
    </row>
    <row r="5" spans="1:8" ht="16.5" thickBot="1" x14ac:dyDescent="0.3">
      <c r="A5" s="64" t="s">
        <v>50</v>
      </c>
      <c r="B5" s="65" t="s">
        <v>39</v>
      </c>
      <c r="C5" s="66" t="s">
        <v>40</v>
      </c>
      <c r="D5" s="66" t="s">
        <v>41</v>
      </c>
      <c r="E5" s="66" t="s">
        <v>42</v>
      </c>
      <c r="F5" s="66" t="s">
        <v>43</v>
      </c>
      <c r="G5" s="67" t="s">
        <v>0</v>
      </c>
      <c r="H5" s="68" t="s">
        <v>1</v>
      </c>
    </row>
    <row r="6" spans="1:8" x14ac:dyDescent="0.25">
      <c r="A6" s="69" t="s">
        <v>2</v>
      </c>
      <c r="B6" s="70" t="s">
        <v>44</v>
      </c>
      <c r="C6" s="71">
        <v>100</v>
      </c>
      <c r="D6" s="72">
        <v>100</v>
      </c>
      <c r="E6" s="72">
        <v>100</v>
      </c>
      <c r="F6" s="72">
        <v>100</v>
      </c>
      <c r="G6" s="71">
        <f t="shared" ref="G6:G14" si="0">AVERAGE(C6:F6)</f>
        <v>100</v>
      </c>
      <c r="H6" s="73">
        <f t="shared" ref="H6:H14" si="1">STDEV(C6:F6)</f>
        <v>0</v>
      </c>
    </row>
    <row r="7" spans="1:8" x14ac:dyDescent="0.25">
      <c r="A7" s="74" t="s">
        <v>2</v>
      </c>
      <c r="B7" s="75" t="s">
        <v>35</v>
      </c>
      <c r="C7" s="76">
        <v>99.411945190499793</v>
      </c>
      <c r="D7" s="77">
        <v>101.31389280924948</v>
      </c>
      <c r="E7" s="77">
        <v>98.983963363590121</v>
      </c>
      <c r="F7" s="77">
        <v>86.592813406380927</v>
      </c>
      <c r="G7" s="78">
        <f t="shared" si="0"/>
        <v>96.57565369243008</v>
      </c>
      <c r="H7" s="79">
        <f t="shared" si="1"/>
        <v>6.7318277616892175</v>
      </c>
    </row>
    <row r="8" spans="1:8" ht="16.5" thickBot="1" x14ac:dyDescent="0.3">
      <c r="A8" s="74" t="s">
        <v>2</v>
      </c>
      <c r="B8" s="80" t="s">
        <v>36</v>
      </c>
      <c r="C8" s="78">
        <v>63.801038547836164</v>
      </c>
      <c r="D8" s="81">
        <v>65.152375068850461</v>
      </c>
      <c r="E8" s="81">
        <v>44.345594712451238</v>
      </c>
      <c r="F8" s="81">
        <v>38.980825008056712</v>
      </c>
      <c r="G8" s="78">
        <f t="shared" si="0"/>
        <v>53.06995833429864</v>
      </c>
      <c r="H8" s="79">
        <f t="shared" si="1"/>
        <v>13.36362070682431</v>
      </c>
    </row>
    <row r="9" spans="1:8" x14ac:dyDescent="0.25">
      <c r="A9" s="69" t="s">
        <v>45</v>
      </c>
      <c r="B9" s="70" t="s">
        <v>44</v>
      </c>
      <c r="C9" s="71">
        <v>59.464497863139115</v>
      </c>
      <c r="D9" s="72">
        <v>39.796654662829461</v>
      </c>
      <c r="E9" s="72">
        <v>29.134043519415219</v>
      </c>
      <c r="F9" s="72">
        <v>40.94344183048662</v>
      </c>
      <c r="G9" s="71">
        <f t="shared" si="0"/>
        <v>42.334659468967608</v>
      </c>
      <c r="H9" s="73">
        <f t="shared" si="1"/>
        <v>12.597150203804139</v>
      </c>
    </row>
    <row r="10" spans="1:8" x14ac:dyDescent="0.25">
      <c r="A10" s="74" t="s">
        <v>45</v>
      </c>
      <c r="B10" s="80" t="s">
        <v>35</v>
      </c>
      <c r="C10" s="78">
        <v>52.550491427108987</v>
      </c>
      <c r="D10" s="81">
        <v>27.689353416740744</v>
      </c>
      <c r="E10" s="81">
        <v>22.903774710153254</v>
      </c>
      <c r="F10" s="81">
        <v>40.949887205929741</v>
      </c>
      <c r="G10" s="78">
        <f t="shared" si="0"/>
        <v>36.023376689983181</v>
      </c>
      <c r="H10" s="79">
        <f t="shared" si="1"/>
        <v>13.403928869625716</v>
      </c>
    </row>
    <row r="11" spans="1:8" ht="16.5" thickBot="1" x14ac:dyDescent="0.3">
      <c r="A11" s="74" t="s">
        <v>45</v>
      </c>
      <c r="B11" s="80" t="s">
        <v>36</v>
      </c>
      <c r="C11" s="78">
        <v>63.922023117941059</v>
      </c>
      <c r="D11" s="81">
        <v>55.38590578745675</v>
      </c>
      <c r="E11" s="81">
        <v>44.56554448511509</v>
      </c>
      <c r="F11" s="81">
        <v>45.239284563325803</v>
      </c>
      <c r="G11" s="78">
        <f t="shared" si="0"/>
        <v>52.278189488459674</v>
      </c>
      <c r="H11" s="79">
        <f t="shared" si="1"/>
        <v>9.2062992506722345</v>
      </c>
    </row>
    <row r="12" spans="1:8" x14ac:dyDescent="0.25">
      <c r="A12" s="69" t="s">
        <v>46</v>
      </c>
      <c r="B12" s="70" t="s">
        <v>44</v>
      </c>
      <c r="C12" s="71">
        <v>89.452384864713949</v>
      </c>
      <c r="D12" s="72">
        <v>81.870355209782545</v>
      </c>
      <c r="E12" s="72">
        <v>83.772959309292062</v>
      </c>
      <c r="F12" s="72">
        <v>78.67869803416049</v>
      </c>
      <c r="G12" s="71">
        <f t="shared" si="0"/>
        <v>83.443599354487262</v>
      </c>
      <c r="H12" s="73">
        <f t="shared" si="1"/>
        <v>4.523765504497284</v>
      </c>
    </row>
    <row r="13" spans="1:8" x14ac:dyDescent="0.25">
      <c r="A13" s="74" t="s">
        <v>46</v>
      </c>
      <c r="B13" s="80" t="s">
        <v>35</v>
      </c>
      <c r="C13" s="78">
        <v>88.903010218252078</v>
      </c>
      <c r="D13" s="81">
        <v>79.773952845177277</v>
      </c>
      <c r="E13" s="81">
        <v>83.361510978338785</v>
      </c>
      <c r="F13" s="81">
        <v>87.920560747663558</v>
      </c>
      <c r="G13" s="78">
        <f t="shared" si="0"/>
        <v>84.989758697357928</v>
      </c>
      <c r="H13" s="79">
        <f t="shared" si="1"/>
        <v>4.2331611295417293</v>
      </c>
    </row>
    <row r="14" spans="1:8" ht="16.5" thickBot="1" x14ac:dyDescent="0.3">
      <c r="A14" s="82" t="s">
        <v>46</v>
      </c>
      <c r="B14" s="83" t="s">
        <v>36</v>
      </c>
      <c r="C14" s="84">
        <v>61.761168897077333</v>
      </c>
      <c r="D14" s="85">
        <v>60.079958614385511</v>
      </c>
      <c r="E14" s="85">
        <v>29.639599713299301</v>
      </c>
      <c r="F14" s="85">
        <v>35.099097647437958</v>
      </c>
      <c r="G14" s="84">
        <f t="shared" si="0"/>
        <v>46.644956218050027</v>
      </c>
      <c r="H14" s="86">
        <f t="shared" si="1"/>
        <v>16.648204859517342</v>
      </c>
    </row>
  </sheetData>
  <mergeCells count="2">
    <mergeCell ref="A1:H3"/>
    <mergeCell ref="C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DA1AD-1A10-414D-A2F5-C09246868029}">
  <dimension ref="A1:G16"/>
  <sheetViews>
    <sheetView zoomScaleNormal="100" workbookViewId="0">
      <selection activeCell="K8" sqref="K8"/>
    </sheetView>
  </sheetViews>
  <sheetFormatPr defaultRowHeight="15" x14ac:dyDescent="0.25"/>
  <cols>
    <col min="1" max="1" width="11.125" style="87" customWidth="1"/>
    <col min="2" max="2" width="13.625" style="87" customWidth="1"/>
    <col min="3" max="3" width="10" style="87" customWidth="1"/>
    <col min="4" max="5" width="10.25" style="87" customWidth="1"/>
    <col min="6" max="16384" width="9" style="87"/>
  </cols>
  <sheetData>
    <row r="1" spans="1:7" x14ac:dyDescent="0.25">
      <c r="A1" s="149" t="s">
        <v>53</v>
      </c>
      <c r="B1" s="157"/>
      <c r="C1" s="157"/>
      <c r="D1" s="157"/>
      <c r="E1" s="157"/>
      <c r="F1" s="157"/>
      <c r="G1" s="157"/>
    </row>
    <row r="2" spans="1:7" x14ac:dyDescent="0.25">
      <c r="A2" s="158"/>
      <c r="B2" s="157"/>
      <c r="C2" s="157"/>
      <c r="D2" s="157"/>
      <c r="E2" s="157"/>
      <c r="F2" s="157"/>
      <c r="G2" s="157"/>
    </row>
    <row r="3" spans="1:7" x14ac:dyDescent="0.25">
      <c r="A3" s="158"/>
      <c r="B3" s="157"/>
      <c r="C3" s="157"/>
      <c r="D3" s="157"/>
      <c r="E3" s="157"/>
      <c r="F3" s="157"/>
      <c r="G3" s="157"/>
    </row>
    <row r="4" spans="1:7" x14ac:dyDescent="0.25">
      <c r="A4" s="157"/>
      <c r="B4" s="157"/>
      <c r="C4" s="157"/>
      <c r="D4" s="157"/>
      <c r="E4" s="157"/>
      <c r="F4" s="157"/>
      <c r="G4" s="157"/>
    </row>
    <row r="5" spans="1:7" ht="16.5" thickBot="1" x14ac:dyDescent="0.3">
      <c r="A5" s="115"/>
      <c r="B5" s="115"/>
      <c r="C5" s="155" t="s">
        <v>38</v>
      </c>
      <c r="D5" s="156"/>
      <c r="E5" s="156"/>
      <c r="F5" s="156"/>
      <c r="G5" s="156"/>
    </row>
    <row r="6" spans="1:7" ht="15.75" thickBot="1" x14ac:dyDescent="0.3">
      <c r="A6" s="96" t="s">
        <v>50</v>
      </c>
      <c r="B6" s="105" t="s">
        <v>39</v>
      </c>
      <c r="C6" s="98" t="s">
        <v>40</v>
      </c>
      <c r="D6" s="98" t="s">
        <v>41</v>
      </c>
      <c r="E6" s="98" t="s">
        <v>42</v>
      </c>
      <c r="F6" s="97" t="s">
        <v>0</v>
      </c>
      <c r="G6" s="116" t="s">
        <v>1</v>
      </c>
    </row>
    <row r="7" spans="1:7" x14ac:dyDescent="0.25">
      <c r="A7" s="94" t="s">
        <v>3</v>
      </c>
      <c r="B7" s="106" t="s">
        <v>44</v>
      </c>
      <c r="C7" s="95">
        <v>100</v>
      </c>
      <c r="D7" s="95">
        <v>100</v>
      </c>
      <c r="E7" s="95">
        <v>100</v>
      </c>
      <c r="F7" s="111">
        <f>STDEV(C7:E7)</f>
        <v>0</v>
      </c>
      <c r="G7" s="104">
        <f>STDEV(C7:E7)</f>
        <v>0</v>
      </c>
    </row>
    <row r="8" spans="1:7" x14ac:dyDescent="0.25">
      <c r="A8" s="89" t="s">
        <v>3</v>
      </c>
      <c r="B8" s="107" t="s">
        <v>35</v>
      </c>
      <c r="C8" s="88">
        <v>98.707632808723204</v>
      </c>
      <c r="D8" s="88">
        <v>102.01003172642925</v>
      </c>
      <c r="E8" s="88">
        <v>103.56829078223927</v>
      </c>
      <c r="F8" s="112">
        <f t="shared" ref="F8:F16" si="0">STDEV(C8:E8)</f>
        <v>2.4819349250193667</v>
      </c>
      <c r="G8" s="90">
        <f t="shared" ref="G8:G16" si="1">STDEV(C8:E8)</f>
        <v>2.4819349250193667</v>
      </c>
    </row>
    <row r="9" spans="1:7" x14ac:dyDescent="0.25">
      <c r="A9" s="89" t="s">
        <v>3</v>
      </c>
      <c r="B9" s="107" t="s">
        <v>47</v>
      </c>
      <c r="C9" s="88"/>
      <c r="D9" s="88">
        <v>88.010773622596034</v>
      </c>
      <c r="E9" s="88">
        <v>83.897575159688017</v>
      </c>
      <c r="F9" s="112">
        <f t="shared" si="0"/>
        <v>2.9084705254883425</v>
      </c>
      <c r="G9" s="90">
        <f t="shared" si="1"/>
        <v>2.9084705254883425</v>
      </c>
    </row>
    <row r="10" spans="1:7" x14ac:dyDescent="0.25">
      <c r="A10" s="89" t="s">
        <v>3</v>
      </c>
      <c r="B10" s="107" t="s">
        <v>48</v>
      </c>
      <c r="C10" s="88">
        <v>93.209432239351131</v>
      </c>
      <c r="D10" s="88">
        <v>95.861509643498152</v>
      </c>
      <c r="E10" s="88">
        <v>95.786696945689869</v>
      </c>
      <c r="F10" s="112">
        <f t="shared" si="0"/>
        <v>1.510044417883122</v>
      </c>
      <c r="G10" s="90">
        <f t="shared" si="1"/>
        <v>1.510044417883122</v>
      </c>
    </row>
    <row r="11" spans="1:7" ht="15.75" thickBot="1" x14ac:dyDescent="0.3">
      <c r="A11" s="99" t="s">
        <v>3</v>
      </c>
      <c r="B11" s="108" t="s">
        <v>49</v>
      </c>
      <c r="C11" s="100">
        <v>94.966965676532197</v>
      </c>
      <c r="D11" s="100">
        <v>101.05985166684714</v>
      </c>
      <c r="E11" s="100">
        <v>101.2908880143854</v>
      </c>
      <c r="F11" s="113">
        <f t="shared" si="0"/>
        <v>3.5862847818705696</v>
      </c>
      <c r="G11" s="101">
        <f t="shared" si="1"/>
        <v>3.5862847818705696</v>
      </c>
    </row>
    <row r="12" spans="1:7" x14ac:dyDescent="0.25">
      <c r="A12" s="102" t="s">
        <v>2</v>
      </c>
      <c r="B12" s="109" t="s">
        <v>44</v>
      </c>
      <c r="C12" s="103">
        <v>101.79029918891337</v>
      </c>
      <c r="D12" s="103">
        <v>101.91141944090521</v>
      </c>
      <c r="E12" s="103">
        <v>102.72424861898726</v>
      </c>
      <c r="F12" s="111">
        <f t="shared" si="0"/>
        <v>0.50787513657713612</v>
      </c>
      <c r="G12" s="104">
        <f t="shared" si="1"/>
        <v>0.50787513657713612</v>
      </c>
    </row>
    <row r="13" spans="1:7" x14ac:dyDescent="0.25">
      <c r="A13" s="89" t="s">
        <v>2</v>
      </c>
      <c r="B13" s="107" t="s">
        <v>35</v>
      </c>
      <c r="C13" s="88">
        <v>117.07256808293498</v>
      </c>
      <c r="D13" s="88">
        <v>101.05109637046884</v>
      </c>
      <c r="E13" s="88">
        <v>99.088175422614725</v>
      </c>
      <c r="F13" s="112">
        <f t="shared" si="0"/>
        <v>9.8655882899556318</v>
      </c>
      <c r="G13" s="90">
        <f t="shared" si="1"/>
        <v>9.8655882899556318</v>
      </c>
    </row>
    <row r="14" spans="1:7" x14ac:dyDescent="0.25">
      <c r="A14" s="89" t="s">
        <v>2</v>
      </c>
      <c r="B14" s="107" t="s">
        <v>47</v>
      </c>
      <c r="C14" s="88"/>
      <c r="D14" s="88">
        <v>53.373899539886132</v>
      </c>
      <c r="E14" s="88">
        <v>30.766955857242465</v>
      </c>
      <c r="F14" s="112">
        <f t="shared" si="0"/>
        <v>15.985523179899687</v>
      </c>
      <c r="G14" s="90">
        <f t="shared" si="1"/>
        <v>15.985523179899687</v>
      </c>
    </row>
    <row r="15" spans="1:7" x14ac:dyDescent="0.25">
      <c r="A15" s="89" t="s">
        <v>2</v>
      </c>
      <c r="B15" s="107" t="s">
        <v>48</v>
      </c>
      <c r="C15" s="88">
        <v>53.918461621098999</v>
      </c>
      <c r="D15" s="88">
        <v>62.243014771106594</v>
      </c>
      <c r="E15" s="88">
        <v>36.511623388818492</v>
      </c>
      <c r="F15" s="112">
        <f t="shared" si="0"/>
        <v>13.130122523295899</v>
      </c>
      <c r="G15" s="90">
        <f t="shared" si="1"/>
        <v>13.130122523295899</v>
      </c>
    </row>
    <row r="16" spans="1:7" ht="15.75" thickBot="1" x14ac:dyDescent="0.3">
      <c r="A16" s="91" t="s">
        <v>2</v>
      </c>
      <c r="B16" s="110" t="s">
        <v>49</v>
      </c>
      <c r="C16" s="92">
        <v>91.247784283182042</v>
      </c>
      <c r="D16" s="92">
        <v>95.179978941208176</v>
      </c>
      <c r="E16" s="92">
        <v>89.603818265417814</v>
      </c>
      <c r="F16" s="114">
        <f t="shared" si="0"/>
        <v>2.8652616802659772</v>
      </c>
      <c r="G16" s="93">
        <f t="shared" si="1"/>
        <v>2.8652616802659772</v>
      </c>
    </row>
  </sheetData>
  <mergeCells count="2">
    <mergeCell ref="C5:G5"/>
    <mergeCell ref="A1:G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a48a9ac-7937-4134-8b13-3620bf967764}" enabled="1" method="Privileged" siteId="{5a4ba6f9-f531-4f32-9467-398f19e69de4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7A Data</vt:lpstr>
      <vt:lpstr>S7B Data</vt:lpstr>
      <vt:lpstr>S7C Data</vt:lpstr>
      <vt:lpstr>S7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bara Sixt</cp:lastModifiedBy>
  <cp:lastPrinted>2025-05-01T12:50:15Z</cp:lastPrinted>
  <dcterms:created xsi:type="dcterms:W3CDTF">2021-04-14T15:13:19Z</dcterms:created>
  <dcterms:modified xsi:type="dcterms:W3CDTF">2025-07-03T15:38:20Z</dcterms:modified>
</cp:coreProperties>
</file>